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7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" uniqueCount="883">
  <si>
    <t xml:space="preserve">Photos (jpegs) of each of the bands produced by these assays in the four quad -96 well</t>
  </si>
  <si>
    <t xml:space="preserve"> format for patients 1779 and 0720 and a water control are in the file called eGene-jPEGS - DMD</t>
  </si>
  <si>
    <t xml:space="preserve">Yi-Ping name</t>
  </si>
  <si>
    <t xml:space="preserve">Other Assay name</t>
  </si>
  <si>
    <t xml:space="preserve">size bp</t>
  </si>
  <si>
    <t xml:space="preserve">assay numb.</t>
  </si>
  <si>
    <t xml:space="preserve">Real Exon</t>
  </si>
  <si>
    <t xml:space="preserve">384 well</t>
  </si>
  <si>
    <t xml:space="preserve">96 well-quad-A1</t>
  </si>
  <si>
    <t xml:space="preserve">96 well-quad-A2</t>
  </si>
  <si>
    <t xml:space="preserve">96 well-quad-B1</t>
  </si>
  <si>
    <t xml:space="preserve">96 well-quad-B2</t>
  </si>
  <si>
    <t xml:space="preserve">223000029489722GS7_187</t>
  </si>
  <si>
    <t xml:space="preserve">Acc#-DMD-1A</t>
  </si>
  <si>
    <t xml:space="preserve">5' UTR</t>
  </si>
  <si>
    <t xml:space="preserve">A1</t>
  </si>
  <si>
    <t xml:space="preserve">A1=1</t>
  </si>
  <si>
    <t xml:space="preserve">DB5P1</t>
  </si>
  <si>
    <t xml:space="preserve">1a</t>
  </si>
  <si>
    <t xml:space="preserve">Acc#-DMD-1B</t>
  </si>
  <si>
    <t xml:space="preserve">B1</t>
  </si>
  <si>
    <t xml:space="preserve">A1=1a</t>
  </si>
  <si>
    <t xml:space="preserve">DB5P2n</t>
  </si>
  <si>
    <t xml:space="preserve">1b</t>
  </si>
  <si>
    <t xml:space="preserve">Acc#-DMD-1C</t>
  </si>
  <si>
    <t xml:space="preserve">C1</t>
  </si>
  <si>
    <t xml:space="preserve">B1=1b</t>
  </si>
  <si>
    <t xml:space="preserve">DB5P3</t>
  </si>
  <si>
    <t xml:space="preserve">1c</t>
  </si>
  <si>
    <t xml:space="preserve">Acc#-DMD-1D</t>
  </si>
  <si>
    <t xml:space="preserve">D1</t>
  </si>
  <si>
    <t xml:space="preserve">B1=1c</t>
  </si>
  <si>
    <t xml:space="preserve">1756_455</t>
  </si>
  <si>
    <t xml:space="preserve">Acc#-DMD-1E</t>
  </si>
  <si>
    <t xml:space="preserve">E1</t>
  </si>
  <si>
    <t xml:space="preserve">C1=2</t>
  </si>
  <si>
    <t xml:space="preserve">DMD 1</t>
  </si>
  <si>
    <t xml:space="preserve">Acc#-DMD-1F</t>
  </si>
  <si>
    <t xml:space="preserve">F1</t>
  </si>
  <si>
    <t xml:space="preserve">C1=3</t>
  </si>
  <si>
    <t xml:space="preserve">DMD 2</t>
  </si>
  <si>
    <t xml:space="preserve">Acc#-DMD-1G</t>
  </si>
  <si>
    <t xml:space="preserve">G1</t>
  </si>
  <si>
    <t xml:space="preserve">D1=4</t>
  </si>
  <si>
    <t xml:space="preserve">DMD 3</t>
  </si>
  <si>
    <t xml:space="preserve">Acc#-DMD-1H</t>
  </si>
  <si>
    <t xml:space="preserve">H1</t>
  </si>
  <si>
    <t xml:space="preserve">D1=5</t>
  </si>
  <si>
    <t xml:space="preserve">DBM12</t>
  </si>
  <si>
    <t xml:space="preserve">6a</t>
  </si>
  <si>
    <t xml:space="preserve">Acc#-DMD-1I</t>
  </si>
  <si>
    <t xml:space="preserve">Dp 427m +1</t>
  </si>
  <si>
    <t xml:space="preserve">I1</t>
  </si>
  <si>
    <t xml:space="preserve">E1=6a</t>
  </si>
  <si>
    <t xml:space="preserve">DBM1</t>
  </si>
  <si>
    <t xml:space="preserve">6b</t>
  </si>
  <si>
    <t xml:space="preserve">Acc#-DMD-1J</t>
  </si>
  <si>
    <t xml:space="preserve">J1</t>
  </si>
  <si>
    <t xml:space="preserve">E1=6b</t>
  </si>
  <si>
    <t xml:space="preserve">DBM2</t>
  </si>
  <si>
    <t xml:space="preserve">6c</t>
  </si>
  <si>
    <t xml:space="preserve">Acc#-DMD-1K</t>
  </si>
  <si>
    <t xml:space="preserve">K1</t>
  </si>
  <si>
    <t xml:space="preserve">F1=6c</t>
  </si>
  <si>
    <t xml:space="preserve">DBM3N</t>
  </si>
  <si>
    <t xml:space="preserve">6d</t>
  </si>
  <si>
    <t xml:space="preserve">Acc#-DMD-1L</t>
  </si>
  <si>
    <t xml:space="preserve">L1</t>
  </si>
  <si>
    <t xml:space="preserve">F1=6d</t>
  </si>
  <si>
    <t xml:space="preserve">DMD 4</t>
  </si>
  <si>
    <t xml:space="preserve">Acc#-DMD-1M</t>
  </si>
  <si>
    <t xml:space="preserve">Dp427p</t>
  </si>
  <si>
    <t xml:space="preserve">M1</t>
  </si>
  <si>
    <t xml:space="preserve">G1=7</t>
  </si>
  <si>
    <t xml:space="preserve">1756_140</t>
  </si>
  <si>
    <t xml:space="preserve">Acc#-DMD-1N</t>
  </si>
  <si>
    <t xml:space="preserve">N1</t>
  </si>
  <si>
    <t xml:space="preserve">G1=8</t>
  </si>
  <si>
    <t xml:space="preserve">1756_139</t>
  </si>
  <si>
    <t xml:space="preserve">Acc#-DMD-2</t>
  </si>
  <si>
    <t xml:space="preserve">O1</t>
  </si>
  <si>
    <t xml:space="preserve">H1=9</t>
  </si>
  <si>
    <t xml:space="preserve">Acc#-DMD-3</t>
  </si>
  <si>
    <t xml:space="preserve">P1</t>
  </si>
  <si>
    <t xml:space="preserve">H1=10</t>
  </si>
  <si>
    <t xml:space="preserve">Acc#-DMD-4</t>
  </si>
  <si>
    <t xml:space="preserve">A2</t>
  </si>
  <si>
    <t xml:space="preserve">A1=11</t>
  </si>
  <si>
    <t xml:space="preserve">DMD 5</t>
  </si>
  <si>
    <t xml:space="preserve">Acc#-DMD-5</t>
  </si>
  <si>
    <t xml:space="preserve">B2</t>
  </si>
  <si>
    <t xml:space="preserve">A1=12</t>
  </si>
  <si>
    <t xml:space="preserve">Acc#-DMD-6</t>
  </si>
  <si>
    <t xml:space="preserve">C2</t>
  </si>
  <si>
    <t xml:space="preserve">B1=13</t>
  </si>
  <si>
    <t xml:space="preserve">Acc#-DMD-7</t>
  </si>
  <si>
    <t xml:space="preserve">D2</t>
  </si>
  <si>
    <t xml:space="preserve">B1=14</t>
  </si>
  <si>
    <t xml:space="preserve">DB8N</t>
  </si>
  <si>
    <t xml:space="preserve">Acc#-DMD-8</t>
  </si>
  <si>
    <t xml:space="preserve">E2</t>
  </si>
  <si>
    <t xml:space="preserve">C1=15</t>
  </si>
  <si>
    <t xml:space="preserve">Acc#-DMD-9</t>
  </si>
  <si>
    <t xml:space="preserve">F2</t>
  </si>
  <si>
    <t xml:space="preserve">C1=17</t>
  </si>
  <si>
    <t xml:space="preserve">DB10</t>
  </si>
  <si>
    <t xml:space="preserve">Acc#-DMD-10</t>
  </si>
  <si>
    <t xml:space="preserve">G2</t>
  </si>
  <si>
    <t xml:space="preserve">D1=18</t>
  </si>
  <si>
    <t xml:space="preserve">DB11</t>
  </si>
  <si>
    <t xml:space="preserve">Acc#-DMD-11</t>
  </si>
  <si>
    <t xml:space="preserve">H2</t>
  </si>
  <si>
    <t xml:space="preserve">D1=19</t>
  </si>
  <si>
    <t xml:space="preserve">Acc#-DMD-12</t>
  </si>
  <si>
    <t xml:space="preserve">I2</t>
  </si>
  <si>
    <t xml:space="preserve">E1=20</t>
  </si>
  <si>
    <t xml:space="preserve">DB13</t>
  </si>
  <si>
    <t xml:space="preserve">Acc#-DMD-13</t>
  </si>
  <si>
    <t xml:space="preserve">J2</t>
  </si>
  <si>
    <t xml:space="preserve">E1=21</t>
  </si>
  <si>
    <t xml:space="preserve">1756_124</t>
  </si>
  <si>
    <t xml:space="preserve">Acc#-DMD-14</t>
  </si>
  <si>
    <t xml:space="preserve">K2</t>
  </si>
  <si>
    <t xml:space="preserve">F1=22</t>
  </si>
  <si>
    <t xml:space="preserve">DMD 6</t>
  </si>
  <si>
    <t xml:space="preserve">Acc#-DMD-15</t>
  </si>
  <si>
    <t xml:space="preserve">L2</t>
  </si>
  <si>
    <t xml:space="preserve">F1=23</t>
  </si>
  <si>
    <t xml:space="preserve">Acc#-DMD-16</t>
  </si>
  <si>
    <t xml:space="preserve">M2</t>
  </si>
  <si>
    <t xml:space="preserve">G1=24</t>
  </si>
  <si>
    <t xml:space="preserve">Acc#-DMD-17</t>
  </si>
  <si>
    <t xml:space="preserve">N2</t>
  </si>
  <si>
    <t xml:space="preserve">G1=25</t>
  </si>
  <si>
    <t xml:space="preserve">Acc#-DMD-18</t>
  </si>
  <si>
    <t xml:space="preserve">O2</t>
  </si>
  <si>
    <t xml:space="preserve">H1=27</t>
  </si>
  <si>
    <t xml:space="preserve">hCG1983249_101</t>
  </si>
  <si>
    <t xml:space="preserve">Acc#-DMD-19</t>
  </si>
  <si>
    <t xml:space="preserve">P2</t>
  </si>
  <si>
    <t xml:space="preserve">H1=28</t>
  </si>
  <si>
    <t xml:space="preserve">Acc#-DMD-20A</t>
  </si>
  <si>
    <t xml:space="preserve">A3</t>
  </si>
  <si>
    <t xml:space="preserve">A2=29</t>
  </si>
  <si>
    <t xml:space="preserve">Acc#-DMD-20B</t>
  </si>
  <si>
    <t xml:space="preserve">B3</t>
  </si>
  <si>
    <t xml:space="preserve">A2=30</t>
  </si>
  <si>
    <t xml:space="preserve">hCG1983249_98</t>
  </si>
  <si>
    <t xml:space="preserve">Acc#-DMD-21</t>
  </si>
  <si>
    <t xml:space="preserve">C3</t>
  </si>
  <si>
    <t xml:space="preserve">B2=31</t>
  </si>
  <si>
    <t xml:space="preserve">Acc#-DMD-22</t>
  </si>
  <si>
    <t xml:space="preserve">D3</t>
  </si>
  <si>
    <t xml:space="preserve">B2=32</t>
  </si>
  <si>
    <t xml:space="preserve">DB23</t>
  </si>
  <si>
    <t xml:space="preserve">Acc#-DMD-23</t>
  </si>
  <si>
    <t xml:space="preserve">E3</t>
  </si>
  <si>
    <t xml:space="preserve">C2=33</t>
  </si>
  <si>
    <t xml:space="preserve">Acc#-DMD-24</t>
  </si>
  <si>
    <t xml:space="preserve">F3</t>
  </si>
  <si>
    <t xml:space="preserve">C2=34</t>
  </si>
  <si>
    <t xml:space="preserve">hCG1983249_91</t>
  </si>
  <si>
    <t xml:space="preserve">Acc#-DMD-25</t>
  </si>
  <si>
    <t xml:space="preserve">G3</t>
  </si>
  <si>
    <t xml:space="preserve">D2=35</t>
  </si>
  <si>
    <t xml:space="preserve">Acc#-DMD-26A</t>
  </si>
  <si>
    <t xml:space="preserve">H3</t>
  </si>
  <si>
    <t xml:space="preserve">D2=37</t>
  </si>
  <si>
    <t xml:space="preserve">DBPT1</t>
  </si>
  <si>
    <t xml:space="preserve">37a</t>
  </si>
  <si>
    <t xml:space="preserve">Acc#-DMD-26B</t>
  </si>
  <si>
    <t xml:space="preserve">I3</t>
  </si>
  <si>
    <t xml:space="preserve">E2=37a</t>
  </si>
  <si>
    <t xml:space="preserve">DBPT2</t>
  </si>
  <si>
    <t xml:space="preserve">37b</t>
  </si>
  <si>
    <t xml:space="preserve">Acc#-DMD-26C</t>
  </si>
  <si>
    <t xml:space="preserve">J3</t>
  </si>
  <si>
    <t xml:space="preserve">E2=37b</t>
  </si>
  <si>
    <t xml:space="preserve">Acc#-DMD-26D</t>
  </si>
  <si>
    <t xml:space="preserve">K3</t>
  </si>
  <si>
    <t xml:space="preserve">F2=38</t>
  </si>
  <si>
    <t xml:space="preserve">DB26-2</t>
  </si>
  <si>
    <t xml:space="preserve">38a</t>
  </si>
  <si>
    <t xml:space="preserve">Acc#-DMD-26E</t>
  </si>
  <si>
    <t xml:space="preserve">L3</t>
  </si>
  <si>
    <t xml:space="preserve">F2=38a</t>
  </si>
  <si>
    <t xml:space="preserve">DBA1</t>
  </si>
  <si>
    <t xml:space="preserve">38b</t>
  </si>
  <si>
    <t xml:space="preserve">Acc#-DMD-26F</t>
  </si>
  <si>
    <t xml:space="preserve">M3</t>
  </si>
  <si>
    <t xml:space="preserve">G2=38b</t>
  </si>
  <si>
    <t xml:space="preserve">DBPA2</t>
  </si>
  <si>
    <t xml:space="preserve">38c</t>
  </si>
  <si>
    <t xml:space="preserve">Acc#-DMD-26G</t>
  </si>
  <si>
    <t xml:space="preserve">N3</t>
  </si>
  <si>
    <t xml:space="preserve">G2=38c</t>
  </si>
  <si>
    <t xml:space="preserve">Acc#-DMD-27</t>
  </si>
  <si>
    <t xml:space="preserve">O3</t>
  </si>
  <si>
    <t xml:space="preserve">H2=39</t>
  </si>
  <si>
    <t xml:space="preserve">DB28</t>
  </si>
  <si>
    <t xml:space="preserve">Acc#-DMD-28</t>
  </si>
  <si>
    <t xml:space="preserve">P3</t>
  </si>
  <si>
    <t xml:space="preserve">H2=40</t>
  </si>
  <si>
    <t xml:space="preserve">DB29N</t>
  </si>
  <si>
    <t xml:space="preserve">41a</t>
  </si>
  <si>
    <t xml:space="preserve">Acc#-DMD-29A</t>
  </si>
  <si>
    <t xml:space="preserve">A4</t>
  </si>
  <si>
    <t xml:space="preserve">A2=41a</t>
  </si>
  <si>
    <t xml:space="preserve">DB29NA</t>
  </si>
  <si>
    <t xml:space="preserve">41b</t>
  </si>
  <si>
    <t xml:space="preserve">Acc#-DMD-29B</t>
  </si>
  <si>
    <t xml:space="preserve">B4</t>
  </si>
  <si>
    <t xml:space="preserve">A2=41b</t>
  </si>
  <si>
    <t xml:space="preserve">Acc#-DMD-29C</t>
  </si>
  <si>
    <t xml:space="preserve">Dp260</t>
  </si>
  <si>
    <t xml:space="preserve">C4</t>
  </si>
  <si>
    <t xml:space="preserve">B2=42</t>
  </si>
  <si>
    <t xml:space="preserve">Acc#-DMD-30</t>
  </si>
  <si>
    <t xml:space="preserve">D4</t>
  </si>
  <si>
    <t xml:space="preserve">B2=43</t>
  </si>
  <si>
    <t xml:space="preserve">Acc#-DMD-31</t>
  </si>
  <si>
    <t xml:space="preserve">E4</t>
  </si>
  <si>
    <t xml:space="preserve">C2=44</t>
  </si>
  <si>
    <t xml:space="preserve">Acc#-DMD-32</t>
  </si>
  <si>
    <t xml:space="preserve">F4</t>
  </si>
  <si>
    <t xml:space="preserve">C2=45</t>
  </si>
  <si>
    <t xml:space="preserve">DB33N</t>
  </si>
  <si>
    <t xml:space="preserve">Acc#-DMD-33</t>
  </si>
  <si>
    <t xml:space="preserve">G4</t>
  </si>
  <si>
    <t xml:space="preserve">D2=46</t>
  </si>
  <si>
    <t xml:space="preserve">DB34n</t>
  </si>
  <si>
    <t xml:space="preserve">Acc#-DMD-34</t>
  </si>
  <si>
    <t xml:space="preserve">H4</t>
  </si>
  <si>
    <t xml:space="preserve">D2=48</t>
  </si>
  <si>
    <t xml:space="preserve">DMD 9</t>
  </si>
  <si>
    <t xml:space="preserve">Acc#-DMD-35A</t>
  </si>
  <si>
    <t xml:space="preserve">I4</t>
  </si>
  <si>
    <t xml:space="preserve">E2=49</t>
  </si>
  <si>
    <t xml:space="preserve">DB35N</t>
  </si>
  <si>
    <t xml:space="preserve">Acc#-DMD-35B</t>
  </si>
  <si>
    <t xml:space="preserve">J4</t>
  </si>
  <si>
    <t xml:space="preserve">E2=50</t>
  </si>
  <si>
    <t xml:space="preserve">Acc#-DMD-36</t>
  </si>
  <si>
    <t xml:space="preserve">K4</t>
  </si>
  <si>
    <t xml:space="preserve">F2=51</t>
  </si>
  <si>
    <t xml:space="preserve">1756_77</t>
  </si>
  <si>
    <t xml:space="preserve">Acc#-DMD-37</t>
  </si>
  <si>
    <t xml:space="preserve">L4</t>
  </si>
  <si>
    <t xml:space="preserve">F2=52</t>
  </si>
  <si>
    <t xml:space="preserve">hCG1983249_69</t>
  </si>
  <si>
    <t xml:space="preserve">Acc#-DMD-38</t>
  </si>
  <si>
    <t xml:space="preserve">M4</t>
  </si>
  <si>
    <t xml:space="preserve">G2=53</t>
  </si>
  <si>
    <t xml:space="preserve">DB39 </t>
  </si>
  <si>
    <t xml:space="preserve">Acc#-DMD-39A</t>
  </si>
  <si>
    <t xml:space="preserve">N4</t>
  </si>
  <si>
    <t xml:space="preserve">G2=55</t>
  </si>
  <si>
    <t xml:space="preserve">DB39S </t>
  </si>
  <si>
    <t xml:space="preserve">Acc#-DMD-39B</t>
  </si>
  <si>
    <t xml:space="preserve">O4</t>
  </si>
  <si>
    <t xml:space="preserve">H2=54</t>
  </si>
  <si>
    <t xml:space="preserve">Acc#-DMD-40</t>
  </si>
  <si>
    <t xml:space="preserve">P4</t>
  </si>
  <si>
    <t xml:space="preserve">H2=56</t>
  </si>
  <si>
    <t xml:space="preserve">Acc#-DMD-41</t>
  </si>
  <si>
    <t xml:space="preserve">A5</t>
  </si>
  <si>
    <t xml:space="preserve">A3=57</t>
  </si>
  <si>
    <t xml:space="preserve">1756_63</t>
  </si>
  <si>
    <t xml:space="preserve">Acc#-DMD-42</t>
  </si>
  <si>
    <t xml:space="preserve">B5</t>
  </si>
  <si>
    <t xml:space="preserve">A3=58</t>
  </si>
  <si>
    <t xml:space="preserve">DB43</t>
  </si>
  <si>
    <t xml:space="preserve">59a</t>
  </si>
  <si>
    <t xml:space="preserve">Acc#-DMD-43</t>
  </si>
  <si>
    <t xml:space="preserve">C5</t>
  </si>
  <si>
    <t xml:space="preserve">B3=59a</t>
  </si>
  <si>
    <t xml:space="preserve">modDMD_8</t>
  </si>
  <si>
    <t xml:space="preserve">Acc#-DMD-44A</t>
  </si>
  <si>
    <t xml:space="preserve">D5</t>
  </si>
  <si>
    <t xml:space="preserve">B3=60</t>
  </si>
  <si>
    <t xml:space="preserve">Acc#-DMD-44B</t>
  </si>
  <si>
    <t xml:space="preserve">Dp140</t>
  </si>
  <si>
    <t xml:space="preserve">E5</t>
  </si>
  <si>
    <t xml:space="preserve">C3=61</t>
  </si>
  <si>
    <t xml:space="preserve">Acc#-DMD-45</t>
  </si>
  <si>
    <t xml:space="preserve">F5</t>
  </si>
  <si>
    <t xml:space="preserve">C3=62</t>
  </si>
  <si>
    <t xml:space="preserve">hCG1983249_56</t>
  </si>
  <si>
    <t xml:space="preserve">Acc#-DMD-46</t>
  </si>
  <si>
    <t xml:space="preserve">G5</t>
  </si>
  <si>
    <t xml:space="preserve">D3=63</t>
  </si>
  <si>
    <t xml:space="preserve">Acc#-DMD-47</t>
  </si>
  <si>
    <t xml:space="preserve">H5</t>
  </si>
  <si>
    <t xml:space="preserve">D3=64</t>
  </si>
  <si>
    <t xml:space="preserve">DB48</t>
  </si>
  <si>
    <t xml:space="preserve">Acc#-DMD-48</t>
  </si>
  <si>
    <t xml:space="preserve">I5</t>
  </si>
  <si>
    <t xml:space="preserve">E3=65</t>
  </si>
  <si>
    <t xml:space="preserve">Acc#-DMD-49</t>
  </si>
  <si>
    <t xml:space="preserve">J5</t>
  </si>
  <si>
    <t xml:space="preserve">E3=67</t>
  </si>
  <si>
    <t xml:space="preserve">DBn50</t>
  </si>
  <si>
    <t xml:space="preserve">Acc#-DMD-50</t>
  </si>
  <si>
    <t xml:space="preserve">K5</t>
  </si>
  <si>
    <t xml:space="preserve">F3=68</t>
  </si>
  <si>
    <t xml:space="preserve">Acc#-DMD-51A</t>
  </si>
  <si>
    <t xml:space="preserve">L5</t>
  </si>
  <si>
    <t xml:space="preserve">F3=69</t>
  </si>
  <si>
    <t xml:space="preserve">Acc#-DMD-51B</t>
  </si>
  <si>
    <t xml:space="preserve">M5</t>
  </si>
  <si>
    <t xml:space="preserve">G3=70</t>
  </si>
  <si>
    <t xml:space="preserve">DB52</t>
  </si>
  <si>
    <t xml:space="preserve">Acc#-DMD-52</t>
  </si>
  <si>
    <t xml:space="preserve">N5</t>
  </si>
  <si>
    <t xml:space="preserve">G3=71</t>
  </si>
  <si>
    <t xml:space="preserve">DB53</t>
  </si>
  <si>
    <t xml:space="preserve">Acc#-DMD-53</t>
  </si>
  <si>
    <t xml:space="preserve">O5</t>
  </si>
  <si>
    <t xml:space="preserve">H3=72</t>
  </si>
  <si>
    <t xml:space="preserve">Acc#-DMD-54</t>
  </si>
  <si>
    <t xml:space="preserve">P5</t>
  </si>
  <si>
    <t xml:space="preserve">H3=73</t>
  </si>
  <si>
    <t xml:space="preserve">Acc#-DMD-55A</t>
  </si>
  <si>
    <t xml:space="preserve">A6</t>
  </si>
  <si>
    <t xml:space="preserve">A3=74</t>
  </si>
  <si>
    <t xml:space="preserve">Acc#-DMD-55B</t>
  </si>
  <si>
    <t xml:space="preserve">Dp116</t>
  </si>
  <si>
    <t xml:space="preserve">B6</t>
  </si>
  <si>
    <t xml:space="preserve">A3=75</t>
  </si>
  <si>
    <t xml:space="preserve">Acc#-DMD-56A</t>
  </si>
  <si>
    <t xml:space="preserve">C6</t>
  </si>
  <si>
    <t xml:space="preserve">B3=76</t>
  </si>
  <si>
    <t xml:space="preserve">Acc#-DMD-56B</t>
  </si>
  <si>
    <t xml:space="preserve">D6</t>
  </si>
  <si>
    <t xml:space="preserve">B3=77</t>
  </si>
  <si>
    <t xml:space="preserve">Acc#-DMD-57</t>
  </si>
  <si>
    <t xml:space="preserve">E6</t>
  </si>
  <si>
    <t xml:space="preserve">C3=78</t>
  </si>
  <si>
    <t xml:space="preserve">Acc#-DMD-58</t>
  </si>
  <si>
    <t xml:space="preserve">F6</t>
  </si>
  <si>
    <t xml:space="preserve">C3=79</t>
  </si>
  <si>
    <t xml:space="preserve">Acc#-DMD-59</t>
  </si>
  <si>
    <t xml:space="preserve">G6</t>
  </si>
  <si>
    <t xml:space="preserve">D3=80</t>
  </si>
  <si>
    <t xml:space="preserve">DB60</t>
  </si>
  <si>
    <t xml:space="preserve">Acc#-DMD-60</t>
  </si>
  <si>
    <t xml:space="preserve">H6</t>
  </si>
  <si>
    <t xml:space="preserve">D3=81</t>
  </si>
  <si>
    <t xml:space="preserve">Acc#-DMD-61</t>
  </si>
  <si>
    <t xml:space="preserve">I6</t>
  </si>
  <si>
    <t xml:space="preserve">E3=82</t>
  </si>
  <si>
    <t xml:space="preserve">Acc#-DMD-62A</t>
  </si>
  <si>
    <t xml:space="preserve">J6</t>
  </si>
  <si>
    <t xml:space="preserve">E3=83</t>
  </si>
  <si>
    <t xml:space="preserve">1756_642</t>
  </si>
  <si>
    <t xml:space="preserve">Acc#-DMD-62B</t>
  </si>
  <si>
    <t xml:space="preserve">Dp71</t>
  </si>
  <si>
    <t xml:space="preserve">K6</t>
  </si>
  <si>
    <t xml:space="preserve">F3=84</t>
  </si>
  <si>
    <t xml:space="preserve">Acc#-DMD-63</t>
  </si>
  <si>
    <t xml:space="preserve">L6</t>
  </si>
  <si>
    <t xml:space="preserve">F3=85</t>
  </si>
  <si>
    <t xml:space="preserve">DB64</t>
  </si>
  <si>
    <t xml:space="preserve">Acc#-DMD-64</t>
  </si>
  <si>
    <t xml:space="preserve">M6</t>
  </si>
  <si>
    <t xml:space="preserve">G3=86</t>
  </si>
  <si>
    <t xml:space="preserve">Acc#-DMD-65</t>
  </si>
  <si>
    <t xml:space="preserve">N6</t>
  </si>
  <si>
    <t xml:space="preserve">G3=87</t>
  </si>
  <si>
    <t xml:space="preserve">DMD 11</t>
  </si>
  <si>
    <t xml:space="preserve">Acc#-DMD-66A</t>
  </si>
  <si>
    <t xml:space="preserve">O6</t>
  </si>
  <si>
    <t xml:space="preserve">H3=88</t>
  </si>
  <si>
    <t xml:space="preserve">DB66</t>
  </si>
  <si>
    <t xml:space="preserve">88a</t>
  </si>
  <si>
    <t xml:space="preserve">Acc#-DMD-66B</t>
  </si>
  <si>
    <t xml:space="preserve">P6</t>
  </si>
  <si>
    <t xml:space="preserve">H=88a</t>
  </si>
  <si>
    <t xml:space="preserve">Acc#-DMD-67</t>
  </si>
  <si>
    <t xml:space="preserve">A7</t>
  </si>
  <si>
    <t xml:space="preserve">A4=89</t>
  </si>
  <si>
    <t xml:space="preserve">modDMD_9</t>
  </si>
  <si>
    <t xml:space="preserve">Acc#-DMD-68A</t>
  </si>
  <si>
    <t xml:space="preserve">B7</t>
  </si>
  <si>
    <t xml:space="preserve">A4=90</t>
  </si>
  <si>
    <t xml:space="preserve">DB68</t>
  </si>
  <si>
    <t xml:space="preserve">90a</t>
  </si>
  <si>
    <t xml:space="preserve">Acc#-DMD-68B</t>
  </si>
  <si>
    <t xml:space="preserve">C7</t>
  </si>
  <si>
    <t xml:space="preserve">B4=90a</t>
  </si>
  <si>
    <t xml:space="preserve">1756_22</t>
  </si>
  <si>
    <t xml:space="preserve">Acc#-DMD-69</t>
  </si>
  <si>
    <t xml:space="preserve">D7</t>
  </si>
  <si>
    <t xml:space="preserve">B4=91</t>
  </si>
  <si>
    <t xml:space="preserve">Acc#-DMD-70A</t>
  </si>
  <si>
    <t xml:space="preserve">E7</t>
  </si>
  <si>
    <t xml:space="preserve">C4=92</t>
  </si>
  <si>
    <t xml:space="preserve">Acc#-DMD-70B</t>
  </si>
  <si>
    <t xml:space="preserve">F7</t>
  </si>
  <si>
    <t xml:space="preserve">C4=93</t>
  </si>
  <si>
    <t xml:space="preserve">DB70A</t>
  </si>
  <si>
    <t xml:space="preserve">93a</t>
  </si>
  <si>
    <t xml:space="preserve">Acc#-DMD-70C</t>
  </si>
  <si>
    <t xml:space="preserve">G7</t>
  </si>
  <si>
    <t xml:space="preserve">D4=93a</t>
  </si>
  <si>
    <t xml:space="preserve">Acc#-DMD-70D</t>
  </si>
  <si>
    <t xml:space="preserve">H7</t>
  </si>
  <si>
    <t xml:space="preserve">D4=94</t>
  </si>
  <si>
    <t xml:space="preserve">DB70B</t>
  </si>
  <si>
    <t xml:space="preserve">94a</t>
  </si>
  <si>
    <t xml:space="preserve">Acc#-DMD-70E</t>
  </si>
  <si>
    <t xml:space="preserve">I7</t>
  </si>
  <si>
    <t xml:space="preserve">E4=94a</t>
  </si>
  <si>
    <t xml:space="preserve">Acc#-DMD-70F</t>
  </si>
  <si>
    <t xml:space="preserve">J7</t>
  </si>
  <si>
    <t xml:space="preserve">E4=95</t>
  </si>
  <si>
    <t xml:space="preserve">DB70C</t>
  </si>
  <si>
    <t xml:space="preserve">95a</t>
  </si>
  <si>
    <t xml:space="preserve">Acc#-DMD-70G</t>
  </si>
  <si>
    <t xml:space="preserve">K7</t>
  </si>
  <si>
    <t xml:space="preserve">F4=95a</t>
  </si>
  <si>
    <t xml:space="preserve">modDMD_10</t>
  </si>
  <si>
    <t xml:space="preserve">Acc#-DMD-71</t>
  </si>
  <si>
    <t xml:space="preserve">L7</t>
  </si>
  <si>
    <t xml:space="preserve">F4=96</t>
  </si>
  <si>
    <t xml:space="preserve">Acc#-DMD-72</t>
  </si>
  <si>
    <t xml:space="preserve">M7</t>
  </si>
  <si>
    <t xml:space="preserve">G4=97</t>
  </si>
  <si>
    <t xml:space="preserve">Acc#-DMD-73</t>
  </si>
  <si>
    <t xml:space="preserve">N7</t>
  </si>
  <si>
    <t xml:space="preserve">G4=98</t>
  </si>
  <si>
    <t xml:space="preserve">Acc#-DMD-74</t>
  </si>
  <si>
    <t xml:space="preserve">O7</t>
  </si>
  <si>
    <t xml:space="preserve">H4=99</t>
  </si>
  <si>
    <t xml:space="preserve">Acc#-DMD-75</t>
  </si>
  <si>
    <t xml:space="preserve">P7</t>
  </si>
  <si>
    <t xml:space="preserve">H4=100</t>
  </si>
  <si>
    <t xml:space="preserve">Acc#-DMD-76</t>
  </si>
  <si>
    <t xml:space="preserve">A8</t>
  </si>
  <si>
    <t xml:space="preserve">A4=101</t>
  </si>
  <si>
    <t xml:space="preserve">modDMD_11</t>
  </si>
  <si>
    <t xml:space="preserve">Acc#-DMD-77</t>
  </si>
  <si>
    <t xml:space="preserve">B8</t>
  </si>
  <si>
    <t xml:space="preserve">A4=102</t>
  </si>
  <si>
    <t xml:space="preserve">modDMD_13</t>
  </si>
  <si>
    <t xml:space="preserve">Acc#-DMD-78</t>
  </si>
  <si>
    <t xml:space="preserve">C8</t>
  </si>
  <si>
    <t xml:space="preserve">B4=103</t>
  </si>
  <si>
    <t xml:space="preserve">DB3P1</t>
  </si>
  <si>
    <t xml:space="preserve">Acc#-DMD-79A</t>
  </si>
  <si>
    <t xml:space="preserve">79+ 3' UTR</t>
  </si>
  <si>
    <t xml:space="preserve">D8</t>
  </si>
  <si>
    <t xml:space="preserve">B4=104</t>
  </si>
  <si>
    <t xml:space="preserve">DB3P2 </t>
  </si>
  <si>
    <t xml:space="preserve">Acc#-DMD-79B</t>
  </si>
  <si>
    <t xml:space="preserve">E8</t>
  </si>
  <si>
    <t xml:space="preserve">C4=105</t>
  </si>
  <si>
    <t xml:space="preserve">DB3P1.5N </t>
  </si>
  <si>
    <t xml:space="preserve">105a</t>
  </si>
  <si>
    <t xml:space="preserve">Acc#-DMD-79C</t>
  </si>
  <si>
    <t xml:space="preserve">F8</t>
  </si>
  <si>
    <t xml:space="preserve">C4=105a</t>
  </si>
  <si>
    <t xml:space="preserve">DB3P1.5A </t>
  </si>
  <si>
    <t xml:space="preserve">105b</t>
  </si>
  <si>
    <t xml:space="preserve">Acc#-DMD-79D</t>
  </si>
  <si>
    <t xml:space="preserve">G8</t>
  </si>
  <si>
    <t xml:space="preserve">D4=105b</t>
  </si>
  <si>
    <t xml:space="preserve">DB3P3</t>
  </si>
  <si>
    <t xml:space="preserve">Acc#-DMD-79E</t>
  </si>
  <si>
    <t xml:space="preserve">H8</t>
  </si>
  <si>
    <t xml:space="preserve">D4=106</t>
  </si>
  <si>
    <t xml:space="preserve">DB3P2.5</t>
  </si>
  <si>
    <t xml:space="preserve">106a</t>
  </si>
  <si>
    <t xml:space="preserve">Acc#-DMD-79F</t>
  </si>
  <si>
    <t xml:space="preserve">I8</t>
  </si>
  <si>
    <t xml:space="preserve">E4=106a</t>
  </si>
  <si>
    <t xml:space="preserve">DB3P4</t>
  </si>
  <si>
    <t xml:space="preserve">Acc#-DMD-79G</t>
  </si>
  <si>
    <t xml:space="preserve">J8</t>
  </si>
  <si>
    <t xml:space="preserve">E4=107</t>
  </si>
  <si>
    <t xml:space="preserve">DB3P4.3</t>
  </si>
  <si>
    <t xml:space="preserve">107a</t>
  </si>
  <si>
    <t xml:space="preserve">Acc#-DMD-79H</t>
  </si>
  <si>
    <t xml:space="preserve">K8</t>
  </si>
  <si>
    <t xml:space="preserve">F4=107a</t>
  </si>
  <si>
    <t xml:space="preserve">DB3P5</t>
  </si>
  <si>
    <t xml:space="preserve">Acc#-DMD-79I</t>
  </si>
  <si>
    <t xml:space="preserve">L8</t>
  </si>
  <si>
    <t xml:space="preserve">F4=108</t>
  </si>
  <si>
    <t xml:space="preserve">DB3P4.6</t>
  </si>
  <si>
    <t xml:space="preserve">108a</t>
  </si>
  <si>
    <t xml:space="preserve">Acc#-DMD-79J</t>
  </si>
  <si>
    <t xml:space="preserve">M8</t>
  </si>
  <si>
    <t xml:space="preserve">G4=108a</t>
  </si>
  <si>
    <t xml:space="preserve">DB3P6N </t>
  </si>
  <si>
    <t xml:space="preserve">Acc#-DMD-79K</t>
  </si>
  <si>
    <t xml:space="preserve">N8</t>
  </si>
  <si>
    <t xml:space="preserve">G4=109</t>
  </si>
  <si>
    <t xml:space="preserve">DB3P7N </t>
  </si>
  <si>
    <t xml:space="preserve">Acc#-DMD-79L</t>
  </si>
  <si>
    <t xml:space="preserve">O8</t>
  </si>
  <si>
    <t xml:space="preserve">H4=110</t>
  </si>
  <si>
    <t xml:space="preserve">DB3P8</t>
  </si>
  <si>
    <t xml:space="preserve">Acc#-DMD-79M</t>
  </si>
  <si>
    <t xml:space="preserve">P8</t>
  </si>
  <si>
    <t xml:space="preserve">H4=111</t>
  </si>
  <si>
    <t xml:space="preserve">DB3P9N  </t>
  </si>
  <si>
    <t xml:space="preserve">Acc#-DMD-79N</t>
  </si>
  <si>
    <t xml:space="preserve">DB3P10X</t>
  </si>
  <si>
    <t xml:space="preserve">Acc#-DMD-79O</t>
  </si>
  <si>
    <t xml:space="preserve">Exon Region</t>
  </si>
  <si>
    <t xml:space="preserve">Target Exon</t>
  </si>
  <si>
    <t xml:space="preserve">RSA Name</t>
  </si>
  <si>
    <t xml:space="preserve">Other name</t>
  </si>
  <si>
    <t xml:space="preserve">SNP search</t>
  </si>
  <si>
    <t xml:space="preserve">fwd. (lower) primer sequence</t>
  </si>
  <si>
    <t xml:space="preserve">rev. (upper) primer sequence</t>
  </si>
  <si>
    <t xml:space="preserve">Dropped</t>
  </si>
  <si>
    <t xml:space="preserve">DMD evens</t>
  </si>
  <si>
    <t xml:space="preserve">NO SNPs</t>
  </si>
  <si>
    <t xml:space="preserve">TGTAAAACGACGGCCAGTTGTGCTTTGTGTGCAAGTACTCATACATT</t>
  </si>
  <si>
    <t xml:space="preserve">CAGGAAACAGCTATGACCCAATCTCTAAAATAGATATGCTAATCACCGAAGAC</t>
  </si>
  <si>
    <t xml:space="preserve">TGTAAAACGACGGCCAGTTTTGTTAAAAGAAACTGTAATTGTTATCAATTATACCG</t>
  </si>
  <si>
    <t xml:space="preserve">CAGGAAACAGCTATGACCACACCATAACCCCTTAGGAAAACACTATT</t>
  </si>
  <si>
    <t xml:space="preserve">RSA000793907</t>
  </si>
  <si>
    <t xml:space="preserve">TGTAAAACGACGGCCAGTGCCAGAGCAGCGTTTGCATT</t>
  </si>
  <si>
    <t xml:space="preserve">CAGGAAACAGCTATGACCTCTACCCTTGGGAGAAGCATACAGG</t>
  </si>
  <si>
    <t xml:space="preserve">RSA000502297</t>
  </si>
  <si>
    <t xml:space="preserve">TGTAAAACGACGGCCAGTGGTTGGAGGCAAGCACACCC</t>
  </si>
  <si>
    <t xml:space="preserve">CAGGAAACAGCTATGACCGCAAACGCTGCTCTGGCTCA</t>
  </si>
  <si>
    <t xml:space="preserve">TGTAAAACGACGGCCAGTAAAGTAACACTTCAGTTTTTCCTATTCGTTT</t>
  </si>
  <si>
    <t xml:space="preserve">CAGGAAACAGCTATGACCGAAGGCGGGTCACTTGCTT</t>
  </si>
  <si>
    <t xml:space="preserve">RSA001000846</t>
  </si>
  <si>
    <t xml:space="preserve">modDMD_12</t>
  </si>
  <si>
    <t xml:space="preserve">TGTAAAACGACGGCCAGTACATTTATGCTTCTTTGCAAACTACTGTGA</t>
  </si>
  <si>
    <t xml:space="preserve">CAGGAAACAGCTATGACCTTTTTATCGCTGCCTTGATATACACTTTTC</t>
  </si>
  <si>
    <t xml:space="preserve">RSA000537868</t>
  </si>
  <si>
    <t xml:space="preserve">TGTAAAACGACGGCCAGTGGGTTCCTTCTTATTTCAGTGATTTGC</t>
  </si>
  <si>
    <t xml:space="preserve">CAGGAAACAGCTATGACCGGTAGATTGAGCCGGTGAGGGA</t>
  </si>
  <si>
    <t xml:space="preserve">RSA000537855</t>
  </si>
  <si>
    <t xml:space="preserve">TGTAAAACGACGGCCAGTTGCAGGCGGTAGAGTATGCCA</t>
  </si>
  <si>
    <t xml:space="preserve">CAGGAAACAGCTATGACCCCCTTTACCCGTAACTGCCTTGA</t>
  </si>
  <si>
    <t xml:space="preserve">RSA000056932</t>
  </si>
  <si>
    <t xml:space="preserve">TGTAAAACGACGGCCAGTAAAGCAGCACTATGGAGCAGGG</t>
  </si>
  <si>
    <t xml:space="preserve">CAGGAAACAGCTATGACCGGCACTCCTTGGAGCTAGGTGG</t>
  </si>
  <si>
    <t xml:space="preserve">RSA000364463</t>
  </si>
  <si>
    <t xml:space="preserve">TGTAAAACGACGGCCAGTCCAAATGCAGTATGCTCCATCCA</t>
  </si>
  <si>
    <t xml:space="preserve">CAGGAAACAGCTATGACCGGACTATGGGCATTGGTTGTCA</t>
  </si>
  <si>
    <t xml:space="preserve">RSA000650229</t>
  </si>
  <si>
    <t xml:space="preserve">TGTAAAACGACGGCCAGTAAACAAACCAGCTCTTCACGAGG</t>
  </si>
  <si>
    <t xml:space="preserve">CAGGAAACAGCTATGACCCCGGATTGAAGAGTACCATCCCA</t>
  </si>
  <si>
    <t xml:space="preserve">No SNPs</t>
  </si>
  <si>
    <t xml:space="preserve">TGTAAAACGACGGCCAGTGAAAGAAAGCTGTGTGCCTTGGGAAC</t>
  </si>
  <si>
    <t xml:space="preserve">CAGGAAACAGCTATGACCCTTAATAAATCACTTGCACTGAAGTCCTTATCTC</t>
  </si>
  <si>
    <t xml:space="preserve">TGTAAAACGACGGCCAGTTTATGGAATTCTTTAAATCACAGCACTTCA</t>
  </si>
  <si>
    <t xml:space="preserve">CAGGAAACAGCTATGACCGCAAATCATTTCAACACACATGTAAGAATA</t>
  </si>
  <si>
    <t xml:space="preserve">RSA000537816</t>
  </si>
  <si>
    <t xml:space="preserve">RSA000056908</t>
  </si>
  <si>
    <t xml:space="preserve">TGTAAAACGACGGCCAGTCAATGTCAGGATAACCGTCGCTTG</t>
  </si>
  <si>
    <t xml:space="preserve">CAGGAAACAGCTATGACCGGTGTGTCATGTGTGAGAAACTAGCTG</t>
  </si>
  <si>
    <t xml:space="preserve">RSA000056906</t>
  </si>
  <si>
    <t xml:space="preserve">TGTAAAACGACGGCCAGTTCTGTTGCGATAGTGATTTCTTGTGA</t>
  </si>
  <si>
    <t xml:space="preserve">CAGGAAACAGCTATGACCGGGCGCTAAATTGACTTTCGATG</t>
  </si>
  <si>
    <t xml:space="preserve">26x</t>
  </si>
  <si>
    <t xml:space="preserve">RSA000056904</t>
  </si>
  <si>
    <t xml:space="preserve">TGTAAAACGACGGCCAGTCCAATGAACTCAAAGTTGAATTTCTCC</t>
  </si>
  <si>
    <t xml:space="preserve">CAGGAAACAGCTATGACCTTTGCAGTCTTGCGTTGAAATG</t>
  </si>
  <si>
    <t xml:space="preserve">RSA000650211</t>
  </si>
  <si>
    <t xml:space="preserve">TGTAAAACGACGGCCAGTGCGCTGTGTAACTACGCCAAA</t>
  </si>
  <si>
    <t xml:space="preserve">CAGGAAACAGCTATGACCAGGATGTGTTGGCTTTCAGATCA</t>
  </si>
  <si>
    <t xml:space="preserve">RSA000059083</t>
  </si>
  <si>
    <t xml:space="preserve">TGTAAAACGACGGCCAGTTGCTCAATGGGCAAACTACCA</t>
  </si>
  <si>
    <t xml:space="preserve">CAGGAAACAGCTATGACCTGTAATATGTGTAAGGTCCCTGGCAT</t>
  </si>
  <si>
    <t xml:space="preserve">RSA000059078</t>
  </si>
  <si>
    <t xml:space="preserve">TGTAAAACGACGGCCAGTTCAAATGAGGTTGAGTACAAGGCAA</t>
  </si>
  <si>
    <t xml:space="preserve">CAGGAAACAGCTATGACCGAGACATCCTTTAAACATGGGAATTG</t>
  </si>
  <si>
    <t xml:space="preserve">RSA000537742</t>
  </si>
  <si>
    <t xml:space="preserve">TGTAAAACGACGGCCAGTCAACTTCAAGCATTGTTGCATTTCTTT</t>
  </si>
  <si>
    <t xml:space="preserve">CAGGAAACAGCTATGACCTCATCATCGGGCAATACGTTCA</t>
  </si>
  <si>
    <t xml:space="preserve">poly t</t>
  </si>
  <si>
    <t xml:space="preserve">TGTAAAACGACGGCCAGTCATCCATTCGTGCATCTCTGATAGA</t>
  </si>
  <si>
    <t xml:space="preserve">CAGGAAACAGCTATGACCTGTTTCATCACTGTCAATAATCGTGTTT</t>
  </si>
  <si>
    <t xml:space="preserve">2 SNPs but keep it. Snps are near 5' end with freq=unk. 7/16/06; probably rare and worth the risk</t>
  </si>
  <si>
    <t xml:space="preserve">TGTAAAACGACGGCCAGTTTTACCTTCATCTCTTCAACTGCTTTCTGTAATTCAT</t>
  </si>
  <si>
    <t xml:space="preserve">CAGGAAACAGCTATGACCGAAGGGAGGTTTGGAGAAAACTGTA</t>
  </si>
  <si>
    <t xml:space="preserve">TGTAAAACGACGGCCAGTGAGCAGACTGTATACAACTTCAAGCATTGTTGCATT</t>
  </si>
  <si>
    <t xml:space="preserve">CAGGAAACAGCTATGACCGTAAGCCTCCAGAAAGATCTATCAGAGATGCACGAA</t>
  </si>
  <si>
    <t xml:space="preserve">TGTAAAACGACGGCCAGTCTCTGTGAGAAGCCATTTAAACCCTT</t>
  </si>
  <si>
    <t xml:space="preserve">CAGGAAACAGCTATGACCACTGTCTAGCTGCATTTTGAATTACCTG</t>
  </si>
  <si>
    <t xml:space="preserve">TGTAAAACGACGGCCAGTTCTGAAACCTGAAAGCTGAGCTAATAT</t>
  </si>
  <si>
    <t xml:space="preserve">CAGGAAACAGCTATGACCAAAAGGAGAAATAGTAATTATTGCAAATGTG</t>
  </si>
  <si>
    <t xml:space="preserve">RSA000387859</t>
  </si>
  <si>
    <t xml:space="preserve">TGTAAAACGACGGCCAGTCCAGAACGTATTGCTCCTGTCTTTGA</t>
  </si>
  <si>
    <t xml:space="preserve">CAGGAAACAGCTATGACCTGCCAGGAAGCTGCGAAATC</t>
  </si>
  <si>
    <t xml:space="preserve">RSA000387850</t>
  </si>
  <si>
    <t xml:space="preserve">TGTAAAACGACGGCCAGTGGCCACAATACATGTGCCAA</t>
  </si>
  <si>
    <t xml:space="preserve">CAGGAAACAGCTATGACCTTCCTGTGTTGGATGAATGGAAA</t>
  </si>
  <si>
    <t xml:space="preserve">TGTAAAACGACGGCCAGTCACAGATTAATTTTTAAGAAAGGGAATATGAAAC</t>
  </si>
  <si>
    <t xml:space="preserve">CAGGAAACAGCTATGACCTAAATAACAGAAATATAAAAGTTCCAAATAAGTGGTT</t>
  </si>
  <si>
    <t xml:space="preserve">RSA001000839 (MODdmd 5) replaced by DB34n but still a weak band</t>
  </si>
  <si>
    <t xml:space="preserve">TGTAAAACGACGGCCAGTCAATAAAGTTTCATTGAGATTAGTTTTAAGTGGTATT</t>
  </si>
  <si>
    <t xml:space="preserve">CAGGAAACAGCTATGACCGTTTAAAACCTTGCAGAATCATAGTAACCATACAGA</t>
  </si>
  <si>
    <t xml:space="preserve">RSA000535658 replaced by DB35</t>
  </si>
  <si>
    <t xml:space="preserve">RSA000535644</t>
  </si>
  <si>
    <t xml:space="preserve">TGTAAAACGACGGCCAGTGGAGGAGTGGCGTTTATCTCCC</t>
  </si>
  <si>
    <t xml:space="preserve">CAGGAAACAGCTATGACCTTCTGCATGTGCTTGCTCTCATTT</t>
  </si>
  <si>
    <t xml:space="preserve">TGTAAAACGACGGCCAGTCAACACATCGTTCAAAATCAAATACCACT</t>
  </si>
  <si>
    <t xml:space="preserve">CAGGAAACAGCTATGACCCAAATGTAAAAGAAAGGCTATGAGCACAGTA</t>
  </si>
  <si>
    <t xml:space="preserve">RSA000648136</t>
  </si>
  <si>
    <t xml:space="preserve">RSA000385825</t>
  </si>
  <si>
    <t xml:space="preserve">TGTAAAACGACGGCCAGTGGAAATGCATCAAATCAAAGAGAACG</t>
  </si>
  <si>
    <t xml:space="preserve">CAGGAAACAGCTATGACCATGGGTCCCGCCTCATGC</t>
  </si>
  <si>
    <t xml:space="preserve">RSA000535625</t>
  </si>
  <si>
    <t xml:space="preserve">TGTAAAACGACGGCCAGTTGGTGGTTCCTTTCTGTCCCTACTG</t>
  </si>
  <si>
    <t xml:space="preserve">CAGGAAACAGCTATGACCGCCCAGTTTGTAGATTCAATTGTCAGC</t>
  </si>
  <si>
    <t xml:space="preserve">RSA001000842</t>
  </si>
  <si>
    <t xml:space="preserve">TGTAAAACGACGGCCAGTCCATCACCCTTCAGAACCTGATCTTT</t>
  </si>
  <si>
    <t xml:space="preserve">CAGGAAACAGCTATGACCTTAAAATGTTGTGTGTACATGCTAGGTGTG</t>
  </si>
  <si>
    <t xml:space="preserve">RSA000535608</t>
  </si>
  <si>
    <t xml:space="preserve">TGTAAAACGACGGCCAGTAATGTTAGTGCCTTTCACCCTGCTT</t>
  </si>
  <si>
    <t xml:space="preserve">CAGGAAACAGCTATGACCTGGAGCTAACCGAGAGGGTGCT</t>
  </si>
  <si>
    <t xml:space="preserve">RSA000059006</t>
  </si>
  <si>
    <t xml:space="preserve">TGTAAAACGACGGCCAGTAGCCAAAGCAAACGGTCAGG</t>
  </si>
  <si>
    <t xml:space="preserve">CAGGAAACAGCTATGACCGTACCACTGGGCCCTCGGTC</t>
  </si>
  <si>
    <t xml:space="preserve">RSA000059001</t>
  </si>
  <si>
    <t xml:space="preserve">TGTAAAACGACGGCCAGTGCATCAAGGCTGGCAAGCAA</t>
  </si>
  <si>
    <t xml:space="preserve">CAGGAAACAGCTATGACCTGTGCCCTTATGTACCAGGCAGA</t>
  </si>
  <si>
    <t xml:space="preserve">RSA000535586</t>
  </si>
  <si>
    <t xml:space="preserve">TGTAAAACGACGGCCAGTCGTTGATATCCTCAAGGTCACCCA</t>
  </si>
  <si>
    <t xml:space="preserve">CAGGAAACAGCTATGACCTGTCCAGGCATGAGAATGAGCA</t>
  </si>
  <si>
    <t xml:space="preserve">TGTAAAACGACGGCCAGTCTTTGCAACTATATAAGCCCTGAATTGATT</t>
  </si>
  <si>
    <t xml:space="preserve">CAGGAAACAGCTATGACCTAAAAGTGTTTTGGCTGGTCTCACA</t>
  </si>
  <si>
    <t xml:space="preserve">RSA000058993</t>
  </si>
  <si>
    <t xml:space="preserve">TGTAAAACGACGGCCAGTTTGTGACAGCGGGCAAATGA</t>
  </si>
  <si>
    <t xml:space="preserve">CAGGAAACAGCTATGACCCTGGTTATTGCTCAAGATGCTGC</t>
  </si>
  <si>
    <t xml:space="preserve">RSA000062955</t>
  </si>
  <si>
    <t xml:space="preserve">TGTAAAACGACGGCCAGTTTCCTGGGAGTCTGTCATGGGA</t>
  </si>
  <si>
    <t xml:space="preserve">CAGGAAACAGCTATGACCTCCAGGCCTCCTCTCTTTGAGG</t>
  </si>
  <si>
    <t xml:space="preserve">RSA000535563</t>
  </si>
  <si>
    <t xml:space="preserve">TGTAAAACGACGGCCAGTAACCCTGTGATATGCCAAGAGAGAAA</t>
  </si>
  <si>
    <t xml:space="preserve">CAGGAAACAGCTATGACCGCAATTCTCCAAATTCACATTCATCG</t>
  </si>
  <si>
    <t xml:space="preserve">RSA000058973</t>
  </si>
  <si>
    <t xml:space="preserve">TGTAAAACGACGGCCAGTTCCTCCTCACAGATAACTCCCTTTG</t>
  </si>
  <si>
    <t xml:space="preserve">CAGGAAACAGCTATGACCACAAACACAGCGCTTTCCTCA</t>
  </si>
  <si>
    <t xml:space="preserve">TGTAAAACGACGGCCAGTATCCTATCCTCACAAATATTACCATGAACATT</t>
  </si>
  <si>
    <t xml:space="preserve">CAGGAAACAGCTATGACCTCAAACCGTAGCATAGAGCAAACATTACT</t>
  </si>
  <si>
    <t xml:space="preserve">RSA000058969</t>
  </si>
  <si>
    <t xml:space="preserve">TGTAAAACGACGGCCAGTTTCTCGCAAAGATTGACTCCCA</t>
  </si>
  <si>
    <t xml:space="preserve">CAGGAAACAGCTATGACCCATGGGCAGCTGAGCAAACA</t>
  </si>
  <si>
    <t xml:space="preserve">RSA000058952</t>
  </si>
  <si>
    <t xml:space="preserve">TGTAAAACGACGGCCAGTTGCCACTGCTTTCACCCTTGA</t>
  </si>
  <si>
    <t xml:space="preserve">CAGGAAACAGCTATGACCTGCGATCGATTTGTGGGTGC</t>
  </si>
  <si>
    <t xml:space="preserve">RSA000058950</t>
  </si>
  <si>
    <t xml:space="preserve">TGTAAAACGACGGCCAGTTCACAGGAAGAGCATTAGGTCCA</t>
  </si>
  <si>
    <t xml:space="preserve">CAGGAAACAGCTATGACCTCTTCACCCAATGCCAGTGAGA</t>
  </si>
  <si>
    <t xml:space="preserve">TGTAAAACGACGGCCAGTTCAAATAAGAACAGTCTGTCATTTCCCATCTAGAAC</t>
  </si>
  <si>
    <t xml:space="preserve">CAGGAAACAGCTATGACCTAGGAAAGGGTCAGTAATTGTTTTCTGCTTTGATTC</t>
  </si>
  <si>
    <t xml:space="preserve">RSA001000843</t>
  </si>
  <si>
    <t xml:space="preserve">TGTAAAACGACGGCCAGTCAACTGGCACAGGAGATAAAAGATCAAG</t>
  </si>
  <si>
    <t xml:space="preserve">CAGGAAACAGCTATGACCCGAACTGATATACACCTCCTTTGCCATC</t>
  </si>
  <si>
    <t xml:space="preserve">RSA000535534</t>
  </si>
  <si>
    <t xml:space="preserve">TGTAAAACGACGGCCAGTCCCTAGGCACCAGGGATAGGGT</t>
  </si>
  <si>
    <t xml:space="preserve">CAGGAAACAGCTATGACCGGTACTGTAGGAGAGGCACCGGA</t>
  </si>
  <si>
    <t xml:space="preserve">RSA000535531</t>
  </si>
  <si>
    <t xml:space="preserve">TGTAAAACGACGGCCAGTGGCTTGTAAGGCAATTAGTGGCTG</t>
  </si>
  <si>
    <t xml:space="preserve">CAGGAAACAGCTATGACCCAGGCCTGGTTTCAGAGCCC</t>
  </si>
  <si>
    <t xml:space="preserve">RSA000058944</t>
  </si>
  <si>
    <t xml:space="preserve">TGTAAAACGACGGCCAGTCGTGGGAAAGTGGCAACTGG</t>
  </si>
  <si>
    <t xml:space="preserve">CAGGAAACAGCTATGACCGGGCAGAAGACTGGAGTGGTCA</t>
  </si>
  <si>
    <t xml:space="preserve">RSA000535529</t>
  </si>
  <si>
    <t xml:space="preserve">TGTAAAACGACGGCCAGTTGAACCATGGAAAGCAATAGCCA</t>
  </si>
  <si>
    <t xml:space="preserve">CAGGAAACAGCTATGACCTCCTCTCAGCTGAACACCCTCC</t>
  </si>
  <si>
    <t xml:space="preserve">RSA001000844</t>
  </si>
  <si>
    <t xml:space="preserve">TGTAAAACGACGGCCAGTCAAACAAATAAACAGAACAAAAGAGAACCAAG</t>
  </si>
  <si>
    <t xml:space="preserve">CAGGAAACAGCTATGACCTGGCTATTGCTTTCCATGGTTCATAC</t>
  </si>
  <si>
    <t xml:space="preserve">RSA000535516</t>
  </si>
  <si>
    <t xml:space="preserve">TGTAAAACGACGGCCAGTTGAGCTCATTCCATGCCAGG</t>
  </si>
  <si>
    <t xml:space="preserve">CAGGAAACAGCTATGACCTGGTCTACCACACACTGCCTCAA</t>
  </si>
  <si>
    <t xml:space="preserve">RSA000058939</t>
  </si>
  <si>
    <t xml:space="preserve">TGTAAAACGACGGCCAGTTTTGCAGGCACATACCAAGCA</t>
  </si>
  <si>
    <t xml:space="preserve">CAGGAAACAGCTATGACCGCTTGCTGTTCTTCGGTGGC</t>
  </si>
  <si>
    <t xml:space="preserve">RSA001000845</t>
  </si>
  <si>
    <t xml:space="preserve">TGTAAAACGACGGCCAGTCCCAAATTGCCATTCTGATACTGC</t>
  </si>
  <si>
    <t xml:space="preserve">CAGGAAACAGCTATGACCGTGTTAAAAATGTAATCATGGCCCTTTAATATC</t>
  </si>
  <si>
    <t xml:space="preserve">TGTAAAACGACGGCCAGTTTTTAAACAACCCAAAATGCGTTCCATATAAAGA</t>
  </si>
  <si>
    <t xml:space="preserve">CAGGAAACAGCTATGACCCCAAATGGCAAAGAAACAGAGTGATGCTA</t>
  </si>
  <si>
    <t xml:space="preserve">TGTAAAACGACGGCCAGTATAAAGCACACTTTAGTTTACAATCTTTCTTTATAAC</t>
  </si>
  <si>
    <t xml:space="preserve">CAGGAAACAGCTATGACCTTTGTTAACAATGGCAGGTTTTACAC</t>
  </si>
  <si>
    <t xml:space="preserve">TGTAAAACGACGGCCAGTCTCAGCTGACAGTTCTCAAATGAGCAGTGTGTAG</t>
  </si>
  <si>
    <t xml:space="preserve">CAGGAAACAGCTATGACCGCATTGTTTTGCATCCTTTTGGCGTGATA</t>
  </si>
  <si>
    <t xml:space="preserve">TGTAAAACGACGGCCAGTAATCCAATACTTTACTTTACTTTCGTTGTCAGTG</t>
  </si>
  <si>
    <t xml:space="preserve">CAGGAAACAGCTATGACCTTGCATATTAAAGATAAGACTTCCTCTACCACC</t>
  </si>
  <si>
    <t xml:space="preserve">TGTAAAACGACGGCCAGTTTACAAACCTGTGTGGAACTACTCGCAGAG</t>
  </si>
  <si>
    <t xml:space="preserve">CAGGAAACAGCTATGACCTTGATTGATTGATTGATACATTCAGCTTCCTG</t>
  </si>
  <si>
    <t xml:space="preserve">TGTAAAACGACGGCCAGTCCAAAAGCTAATTACACTTGATGTCAGAGGTAA</t>
  </si>
  <si>
    <t xml:space="preserve">CAGGAAACAGCTATGACCCATAATTTAAAATAAATAAACTTTGGGAAAAGGT</t>
  </si>
  <si>
    <t xml:space="preserve">TGTAAAACGACGGCCAGTAAAATAATTCGTAAATGTTACAGTGTTGGTGTTAAA</t>
  </si>
  <si>
    <t xml:space="preserve">CAGGAAACAGCTATGACCAAAAGAAAACCCAAAGCTCTAAGGTAACAAAT</t>
  </si>
  <si>
    <t xml:space="preserve">TGTAAAACGACGGCCAGTAGGGGTAGTTAGGAGTGTTTTCACTGTCTTT</t>
  </si>
  <si>
    <t xml:space="preserve">CAGGAAACAGCTATGACCTCTTTTAGACACATTAGCTCTGGAGTGAGTCTGTCA</t>
  </si>
  <si>
    <t xml:space="preserve">DMD 14</t>
  </si>
  <si>
    <t xml:space="preserve">replaced by DB3910N but still very weak band</t>
  </si>
  <si>
    <t xml:space="preserve">DMD odds</t>
  </si>
  <si>
    <t xml:space="preserve">RSA001000811</t>
  </si>
  <si>
    <t xml:space="preserve">TGTAAAACGACGGCCAGTTTCCAAGTTTGCCTGTCTTGGG</t>
  </si>
  <si>
    <t xml:space="preserve">CAGGAAACAGCTATGACCCACACACACACACACACCATAACCC</t>
  </si>
  <si>
    <t xml:space="preserve">TGTAAAACGACGGCCAGTCTACCACAAAAAGTAAACAGACAGCTGGTTTCA</t>
  </si>
  <si>
    <t xml:space="preserve">CAGGAAACAGCTATGACCTGGACTCAACTTATCTTTCAGGTTTATTTCTTGCAT</t>
  </si>
  <si>
    <t xml:space="preserve">RSA000793908</t>
  </si>
  <si>
    <t xml:space="preserve">TGTAAAACGACGGCCAGTTCCTCGCCAAACATCATATTATTCACA</t>
  </si>
  <si>
    <t xml:space="preserve">CAGGAAACAGCTATGACCCCCAAGACAGGCAAACTTGGAA</t>
  </si>
  <si>
    <t xml:space="preserve">RSA000537880</t>
  </si>
  <si>
    <t xml:space="preserve">TGTAAAACGACGGCCAGTACTGCCGACTGCTGGGAACC</t>
  </si>
  <si>
    <t xml:space="preserve">CAGGAAACAGCTATGACCCAACGCAGAAATGTGGAGCTGA</t>
  </si>
  <si>
    <t xml:space="preserve">TGTAAAACGACGGCCAGTAAGAAAAACTTTTACACTCCATTTCTGTTGAA</t>
  </si>
  <si>
    <t xml:space="preserve">TGTAAAACGACGGCCAGTAAACCTGGTAAAAGTTCTTCAAACTTTATTGC</t>
  </si>
  <si>
    <t xml:space="preserve">CAGGAAACAGCTATGACCAAGCTGCTGAAGTTTGTTGGTTTCTC</t>
  </si>
  <si>
    <t xml:space="preserve">RSA000056938</t>
  </si>
  <si>
    <t xml:space="preserve">TGTAAAACGACGGCCAGTTTCTGCGGAGGCTGGCTACA</t>
  </si>
  <si>
    <t xml:space="preserve">CAGGAAACAGCTATGACCCAGGTGCGCAACTTTATAGGTCCA</t>
  </si>
  <si>
    <t xml:space="preserve">RSA000537856</t>
  </si>
  <si>
    <t xml:space="preserve">TGTAAAACGACGGCCAGTTGCCATATCTTCTGCTGCTTACTCC</t>
  </si>
  <si>
    <t xml:space="preserve">CAGGAAACAGCTATGACCTTGGCCTGGCTGGTCTCAAA</t>
  </si>
  <si>
    <t xml:space="preserve">RSA000056933</t>
  </si>
  <si>
    <t xml:space="preserve">TGTAAAACGACGGCCAGTTCCCTTCCCTCTGTGGCAGC</t>
  </si>
  <si>
    <t xml:space="preserve">CAGGAAACAGCTATGACCGGCCAAGGACAATTAGCGCA</t>
  </si>
  <si>
    <t xml:space="preserve">RSA000364464</t>
  </si>
  <si>
    <t xml:space="preserve">TGTAAAACGACGGCCAGTGGACATGATCTGGAACCATACTGGG</t>
  </si>
  <si>
    <t xml:space="preserve">CAGGAAACAGCTATGACCTGGGTCTAATATGGCAGAATCCAGG</t>
  </si>
  <si>
    <t xml:space="preserve">TGTAAAACGACGGCCAGTTGTGCACGTAATACCTAAAAATGCATATAA</t>
  </si>
  <si>
    <t xml:space="preserve">CAGGAAACAGCTATGACCCTGTTCATTAATCTATCGTCTTCCTTTAACTTTG</t>
  </si>
  <si>
    <t xml:space="preserve">RSA000056929</t>
  </si>
  <si>
    <t xml:space="preserve">RSA000650230</t>
  </si>
  <si>
    <t xml:space="preserve">TGTAAAACGACGGCCAGTTTCAAAATCTGACTGTTGGAATCCC</t>
  </si>
  <si>
    <t xml:space="preserve">CAGGAAACAGCTATGACCGTCTGTATCTGCTGTTCCTGTGTTTGATAA</t>
  </si>
  <si>
    <t xml:space="preserve">RSA000387912</t>
  </si>
  <si>
    <t xml:space="preserve">RSA000650227</t>
  </si>
  <si>
    <t xml:space="preserve">TGTAAAACGACGGCCAGTCAAGCCATTGCAACAAAGATTGC</t>
  </si>
  <si>
    <t xml:space="preserve">CAGGAAACAGCTATGACCCCTTCTCAATGTCCAATAGATGCCC</t>
  </si>
  <si>
    <t xml:space="preserve">RSA000537841</t>
  </si>
  <si>
    <t xml:space="preserve">TGTAAAACGACGGCCAGTTTGAAAGCTAGAAAGTACATACGGCCA</t>
  </si>
  <si>
    <t xml:space="preserve">CAGGAAACAGCTATGACCGCAGATCAGAAAGAGTGTCCCTTCC</t>
  </si>
  <si>
    <t xml:space="preserve">RSA000056907</t>
  </si>
  <si>
    <t xml:space="preserve">TGTAAAACGACGGCCAGTCCCGTTACTATTGGGCTGGAAGA</t>
  </si>
  <si>
    <t xml:space="preserve">CAGGAAACAGCTATGACCGATCCTTTGCGGGCACGATT</t>
  </si>
  <si>
    <t xml:space="preserve">RSA000650222</t>
  </si>
  <si>
    <t xml:space="preserve">TGTAAAACGACGGCCAGTTGAAAGGCATCCCTAGTCAGTCACA</t>
  </si>
  <si>
    <t xml:space="preserve">CAGGAAACAGCTATGACCGAGGTGTCAGGCAGGAGTCTCA</t>
  </si>
  <si>
    <t xml:space="preserve">RSA000062963</t>
  </si>
  <si>
    <t xml:space="preserve">TGTAAAACGACGGCCAGTTGCTCCAAATGGAAGGAGAAGAGA</t>
  </si>
  <si>
    <t xml:space="preserve">CAGGAAACAGCTATGACCTGGCATTGATATTCATTGTTGTGACG</t>
  </si>
  <si>
    <t xml:space="preserve">RSA000059084</t>
  </si>
  <si>
    <t xml:space="preserve">TGTAAAACGACGGCCAGTCCCAAGGAGAAGCTATTCCCAT</t>
  </si>
  <si>
    <t xml:space="preserve">CAGGAAACAGCTATGACCTGGCTGGTGATAGAGGCTTGTCT</t>
  </si>
  <si>
    <t xml:space="preserve">TGTAAAACGACGGCCAGTCACTAACTTTGAAAGATGCTGAAGGTC</t>
  </si>
  <si>
    <t xml:space="preserve">CAGGAAACAGCTATGACCGATCATCTACTTTGTTTACATGTTTGAATCAT</t>
  </si>
  <si>
    <t xml:space="preserve">RSA000059077</t>
  </si>
  <si>
    <t xml:space="preserve">TGTAAAACGACGGCCAGTCGGTGAAGGGAGACATTAGGAAA</t>
  </si>
  <si>
    <t xml:space="preserve">CAGGAAACAGCTATGACCCCCACTGGATTCATGCCATAATAA</t>
  </si>
  <si>
    <t xml:space="preserve">Assay #36 removed redundant was an RSA then DB25 both weak bands</t>
  </si>
  <si>
    <t xml:space="preserve">TGTAAAACGACGGCCAGTCCTTCAAGGCCTCCTTTCTGGCATAG</t>
  </si>
  <si>
    <t xml:space="preserve">CAGGAAACAGCTATGACCAGCTGAATTATCATCATCGGGCAATACG</t>
  </si>
  <si>
    <t xml:space="preserve">RSA000537740</t>
  </si>
  <si>
    <t xml:space="preserve">TGTAAAACGACGGCCAGTTTCCAAATTCTCAGAAATGCCTTCA</t>
  </si>
  <si>
    <t xml:space="preserve">CAGGAAACAGCTATGACCTGCCAGAAAGGAGGCCTTGA</t>
  </si>
  <si>
    <t xml:space="preserve">poly a</t>
  </si>
  <si>
    <t xml:space="preserve">TGTAAAACGACGGCCAGTGATTTCAAGGGAAAATTGTTTCAAATTGTGATT</t>
  </si>
  <si>
    <t xml:space="preserve">CAGGAAACAGCTATGACCGATTTTGAATATAAAACTCCAGATGAATTACAG</t>
  </si>
  <si>
    <t xml:space="preserve">RSA000068429</t>
  </si>
  <si>
    <t xml:space="preserve">TGTAAAACGACGGCCAGTGCCTGAATGAGGAATTCAAGCCA</t>
  </si>
  <si>
    <t xml:space="preserve">CAGGAAACAGCTATGACCGACCACAAATCCATACCTCCATGC</t>
  </si>
  <si>
    <t xml:space="preserve">TGTAAAACGACGGCCAGTTGTCTCTGAAACCTGAAAGCTGAGCTAATA</t>
  </si>
  <si>
    <t xml:space="preserve">CAGGAAACAGCTATGACCGATACTGAGCATTTGCTGATAATCCAATGT</t>
  </si>
  <si>
    <t xml:space="preserve">RSA000535694</t>
  </si>
  <si>
    <t xml:space="preserve">RSA000059069</t>
  </si>
  <si>
    <t xml:space="preserve">TGTAAAACGACGGCCAGTTCCTGGGCAGACTGGATGCT</t>
  </si>
  <si>
    <t xml:space="preserve">CAGGAAACAGCTATGACCAAGATCATGCAAAGCTGGTTGAAA</t>
  </si>
  <si>
    <t xml:space="preserve">RSA000535685</t>
  </si>
  <si>
    <t xml:space="preserve">TGTAAAACGACGGCCAGTTGTCCTCAAATCCAATCTTGCCA</t>
  </si>
  <si>
    <t xml:space="preserve">CAGGAAACAGCTATGACCGCCTCGACCTCCCAAAGTGC</t>
  </si>
  <si>
    <t xml:space="preserve">TGTAAAACGACGGCCAGTCTAATCATACATAATTTATTGCCCGTTGCTT</t>
  </si>
  <si>
    <t xml:space="preserve">CAGGAAACAGCTATGACCCATGGAATAGCAATTAAGGGGATCTCTATTTA</t>
  </si>
  <si>
    <t xml:space="preserve">RSA000387849 assay 47 removed covered bt DB33N</t>
  </si>
  <si>
    <t xml:space="preserve">RSA000059049</t>
  </si>
  <si>
    <t xml:space="preserve">TGTAAAACGACGGCCAGTTCTGCTCGGGAGGTGACAGC</t>
  </si>
  <si>
    <t xml:space="preserve">CAGGAAACAGCTATGACCGGGCAGTTTCTTATTTGTGGATGGA</t>
  </si>
  <si>
    <t xml:space="preserve">RSA000387841</t>
  </si>
  <si>
    <t xml:space="preserve">TGTAAAACGACGGCCAGTTTCAGGTGTTCATTCAGATGGGC</t>
  </si>
  <si>
    <t xml:space="preserve">CAGGAAACAGCTATGACCCCAATAATGCCATGGTATGTCTCTGTA</t>
  </si>
  <si>
    <t xml:space="preserve">RSA000059029</t>
  </si>
  <si>
    <t xml:space="preserve">TGTAAAACGACGGCCAGTTTGCTGGGCTATTTATTAGAAACCG</t>
  </si>
  <si>
    <t xml:space="preserve">CAGGAAACAGCTATGACCTGCATGTATGTTCAGCTCTGGTGA</t>
  </si>
  <si>
    <t xml:space="preserve">poly t ti 81</t>
  </si>
  <si>
    <t xml:space="preserve">poly T + SNPs</t>
  </si>
  <si>
    <t xml:space="preserve">TGTAAAACGACGGCCAGTAGGTATATTATAATTTTAGCTCTAATACCTTGAGAGCA</t>
  </si>
  <si>
    <t xml:space="preserve">RSA001000840/modDMD_6</t>
  </si>
  <si>
    <t xml:space="preserve">RSA000059023</t>
  </si>
  <si>
    <t xml:space="preserve">TGTAAAACGACGGCCAGTGCCCAAAGTGAGGGAAACCA</t>
  </si>
  <si>
    <t xml:space="preserve">CAGGAAACAGCTATGACCTGGGTTATTGAGCGAGGATGACA</t>
  </si>
  <si>
    <t xml:space="preserve">TGTAAAACGACGGCCAGTGAGAGTGATACTTCTTTTTCCCTGTCTT</t>
  </si>
  <si>
    <t xml:space="preserve">CAGGAAACAGCTATGACCATTTTTCTCTTTCTATAGACAGCTAATTCATTTT</t>
  </si>
  <si>
    <t xml:space="preserve">RSA000059012</t>
  </si>
  <si>
    <t xml:space="preserve">TGTAAAACGACGGCCAGTCCCACTGCTCACACGCTCCT</t>
  </si>
  <si>
    <t xml:space="preserve">CAGGAAACAGCTATGACCTCAGGTCTCTGGTTTGTTACCGTATT</t>
  </si>
  <si>
    <t xml:space="preserve">RSA000059008</t>
  </si>
  <si>
    <t xml:space="preserve">TGTAAAACGACGGCCAGTGCACTGGTTCAGAACTGCAGGG</t>
  </si>
  <si>
    <t xml:space="preserve">CAGGAAACAGCTATGACCTGCCATGTTTGTGTCCCAGTTTG</t>
  </si>
  <si>
    <t xml:space="preserve">TGTAAAACGACGGCCAGTGTGCCTATTGTGGTTATCCTGAATAAAGTCT</t>
  </si>
  <si>
    <t xml:space="preserve">CAGGAAACAGCTATGACCATATATTTTTAAACATTTTGGCTTATGCCTTGAG</t>
  </si>
  <si>
    <t xml:space="preserve">RSA000535602/65</t>
  </si>
  <si>
    <t xml:space="preserve">RSA000068428/66</t>
  </si>
  <si>
    <t xml:space="preserve">TGTAAAACGACGGCCAGTGCACAGTCAATAACACAAAGGTTTATCTCTATC</t>
  </si>
  <si>
    <t xml:space="preserve">CAGGAAACAGCTATGACCTCATGAATTATCTTCAAAGTGTTAATCGAATAAGTA</t>
  </si>
  <si>
    <t xml:space="preserve">RSA000535587</t>
  </si>
  <si>
    <t xml:space="preserve">RSA000058997</t>
  </si>
  <si>
    <t xml:space="preserve">TGTAAAACGACGGCCAGTTTTGCTGAGAGAGAAACAGTTGCC</t>
  </si>
  <si>
    <t xml:space="preserve">CAGGAAACAGCTATGACCTTGAAATTGGCTCTTTAGCTTGTGTT</t>
  </si>
  <si>
    <t xml:space="preserve">TGTAAAACGACGGCCAGTTCCTGTTGTTCATCATCCTAGCCATAACAC</t>
  </si>
  <si>
    <t xml:space="preserve">CAGGAAACAGCTATGACCCACTTTAGCCTGGGTGACAGTGAGACTCT</t>
  </si>
  <si>
    <t xml:space="preserve">RSA000058992</t>
  </si>
  <si>
    <t xml:space="preserve">TGTAAAACGACGGCCAGTCCCTCTGCCTCTCTCCTCCTTG</t>
  </si>
  <si>
    <t xml:space="preserve">CAGGAAACAGCTATGACCTGTCATTCTTGCATGCCTTCCC</t>
  </si>
  <si>
    <t xml:space="preserve">RSA000535564</t>
  </si>
  <si>
    <t xml:space="preserve">TGTAAAACGACGGCCAGTTCCAAACGTCTTTGTAACAGGACTGC</t>
  </si>
  <si>
    <t xml:space="preserve">CAGGAAACAGCTATGACCCAGGAGAAGGCAATACGCCAAGA</t>
  </si>
  <si>
    <t xml:space="preserve">RSA000058974</t>
  </si>
  <si>
    <t xml:space="preserve">TGTAAAACGACGGCCAGTAATTGACCCTTGGGTGAGAAGAG</t>
  </si>
  <si>
    <t xml:space="preserve">CAGGAAACAGCTATGACCAAAGTCTCAGCATTCTGCATGTGG</t>
  </si>
  <si>
    <t xml:space="preserve">RSA000058971</t>
  </si>
  <si>
    <t xml:space="preserve">TGTAAAACGACGGCCAGTTGAAGACTGAATTTGTGAAAGACGGA</t>
  </si>
  <si>
    <t xml:space="preserve">CAGGAAACAGCTATGACCTCAGTAGGTTACCCTCTTGTTCAACTG</t>
  </si>
  <si>
    <t xml:space="preserve">RSA000058970</t>
  </si>
  <si>
    <t xml:space="preserve">TGTAAAACGACGGCCAGTGCATGGCTCCTGAGCAAAGTG</t>
  </si>
  <si>
    <t xml:space="preserve">CAGGAAACAGCTATGACCTCCTTTGTGTTTGGCCTTGGA</t>
  </si>
  <si>
    <t xml:space="preserve">RSA001000854</t>
  </si>
  <si>
    <t xml:space="preserve">TGTAAAACGACGGCCAGTTTTGACCGCCTCAGCTTGCC</t>
  </si>
  <si>
    <t xml:space="preserve">CAGGAAACAGCTATGACCTCCTCCGCAGTGCTTTCAGC</t>
  </si>
  <si>
    <t xml:space="preserve">TGTAAAACGACGGCCAGTAAACAAAACATTCTAGGCAAACTCTAGGC</t>
  </si>
  <si>
    <t xml:space="preserve">CAGGAAACAGCTATGACCCCGAAAGCTTGGCGTATACACACTAT</t>
  </si>
  <si>
    <t xml:space="preserve">RSA000058951</t>
  </si>
  <si>
    <t xml:space="preserve">RSA000535541</t>
  </si>
  <si>
    <t xml:space="preserve">TGTAAAACGACGGCCAGTTGACAAGGAATGGCACAAACCA</t>
  </si>
  <si>
    <t xml:space="preserve">CAGGAAACAGCTATGACCCCAAGGTGGCTTTCCATAGGTGA</t>
  </si>
  <si>
    <t xml:space="preserve">RSA000058948</t>
  </si>
  <si>
    <t xml:space="preserve">TGTAAAACGACGGCCAGTTCCTCAGCACTGTCTTCTTTCCCA</t>
  </si>
  <si>
    <t xml:space="preserve">CAGGAAACAGCTATGACCTGCGCTTCTTGCAGTGACACA</t>
  </si>
  <si>
    <t xml:space="preserve">TGTAAAACGACGGCCAGTTTTTGGTTCCTAATACCTGAATCCAATGAT</t>
  </si>
  <si>
    <t xml:space="preserve">CAGGAAACAGCTATGACCTGATATACACCTCCTTTGCCATCTTGC</t>
  </si>
  <si>
    <t xml:space="preserve">RSA000058945</t>
  </si>
  <si>
    <t xml:space="preserve">TGTAAAACGACGGCCAGTAAGACAGTCTGCACTGGCAGG</t>
  </si>
  <si>
    <t xml:space="preserve">CAGGAAACAGCTATGACCGACCGAAATTTAGTGGGTGAAGCA</t>
  </si>
  <si>
    <t xml:space="preserve">TGTAAAACGACGGCCAGTTTTTTTTTTCCCCCTGTGAGATAAAGTT</t>
  </si>
  <si>
    <t xml:space="preserve">CAGGAAACAGCTATGACCGGCAGAAGACTGGAGTGGTCATTAG</t>
  </si>
  <si>
    <t xml:space="preserve">TGTAAAACGACGGCCAGTAAATACTGGAATCACTCATTTGTAAACAGTCCCATA</t>
  </si>
  <si>
    <t xml:space="preserve">CAGGAAACAGCTATGACCCACTCCCAAATGCAAACAGTCTCTTCTATTTC</t>
  </si>
  <si>
    <t xml:space="preserve">TGTAAAACGACGGCCAGTGAAAGCAATAGCCAAACCAAGGTGTAAAGTGA</t>
  </si>
  <si>
    <t xml:space="preserve">CAGGAAACAGCTATGACCCACAATACAGCCACTAATTGCCTTACAAGCCTTATA</t>
  </si>
  <si>
    <t xml:space="preserve">RSA000058942</t>
  </si>
  <si>
    <t xml:space="preserve">TGTAAAACGACGGCCAGTACGGCATGCACGTTAGAGGG</t>
  </si>
  <si>
    <t xml:space="preserve">CAGGAAACAGCTATGACCTTTGGCCTCTCTTCATGGCTTT</t>
  </si>
  <si>
    <t xml:space="preserve">RSA000535515</t>
  </si>
  <si>
    <t xml:space="preserve">TGTAAAACGACGGCCAGTGAGAGAATCTGCAAATGGAGCTAAACA</t>
  </si>
  <si>
    <t xml:space="preserve">CAGGAAACAGCTATGACCCCGTGTAAATAGGCCAATCAATTTCA</t>
  </si>
  <si>
    <t xml:space="preserve">RSA000058938</t>
  </si>
  <si>
    <t xml:space="preserve">TGTAAAACGACGGCCAGTCACCAATCTTGGCCTTGGCA</t>
  </si>
  <si>
    <t xml:space="preserve">CAGGAAACAGCTATGACCCCCAAATTAAACAATCTTTGGGAGGG</t>
  </si>
  <si>
    <t xml:space="preserve">RSA001000847</t>
  </si>
  <si>
    <t xml:space="preserve">TGTAAAACGACGGCCAGTCTTGCTCCCAACCCCAGTCTT</t>
  </si>
  <si>
    <t xml:space="preserve">CAGGAAACAGCTATGACCCAGCAGAGAATAAATGGTCATCTCAACATT</t>
  </si>
  <si>
    <t xml:space="preserve">TGTAAAACGACGGCCAGTCATATGGATATCACGCCAAAAGGATGCAA</t>
  </si>
  <si>
    <t xml:space="preserve">CAGGAAACAGCTATGACCCATTTCTTTATATGGAACGCATTTTGGGTTGTTT</t>
  </si>
  <si>
    <t xml:space="preserve">TGTAAAACGACGGCCAGTGTGTGTTTGTTTTGTTTTTAGGGGTTT</t>
  </si>
  <si>
    <t xml:space="preserve">TGTAAAACGACGGCCAGTAAAATGGAAAAAGTCAGTCTATAGAAATTCGTATCT</t>
  </si>
  <si>
    <t xml:space="preserve">CAGGAAACAGCTATGACCAACTTTGAGGCAGCGCATTGT</t>
  </si>
  <si>
    <t xml:space="preserve">TGTAAAACGACGGCCAGTAATCAATCAACCAACCAACCGATTACTCAC</t>
  </si>
  <si>
    <t xml:space="preserve">CAGGAAACAGCTATGACCCAGGAGGAAACTACACCACACTAAAACATTGTCT</t>
  </si>
  <si>
    <t xml:space="preserve">TGTAAAACGACGGCCAGTCAGCCCTATCATCGTCCTGCTACTG</t>
  </si>
  <si>
    <t xml:space="preserve">CAGGAAACAGCTATGACCCATTTTAAACAACTTTCCACTGACAACGAA</t>
  </si>
  <si>
    <t xml:space="preserve">1756-09</t>
  </si>
  <si>
    <t xml:space="preserve">TGTAAAACGACGGCCAGTAGAAAAGGTCCAGCGTCACATAAAGGAA</t>
  </si>
  <si>
    <t xml:space="preserve">CAGGAAACAGCTATGACCTTTCTTTTTGATTTTTAAATCATTCATTCAATAGA</t>
  </si>
  <si>
    <t xml:space="preserve">TGTAAAACGACGGCCAGTAACATAACTGCGTGCTTTATTGAGATACAC</t>
  </si>
  <si>
    <t xml:space="preserve">CAGGAAACAGCTATGACCTTTGAACAAAAATTGAGAGCTTTATTG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0000"/>
    <numFmt numFmtId="166" formatCode="@"/>
    <numFmt numFmtId="167" formatCode="[$-409]mmm\-yy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Arial"/>
      <family val="2"/>
    </font>
    <font>
      <sz val="10"/>
      <color rgb="FF333333"/>
      <name val="Arial"/>
      <family val="2"/>
    </font>
    <font>
      <sz val="10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  <b val="1"/>
        <i val="0"/>
      </font>
      <fill>
        <patternFill>
          <bgColor rgb="FF33CCCC"/>
        </patternFill>
      </fill>
    </dxf>
    <dxf>
      <font>
        <name val="Verdana"/>
        <family val="0"/>
        <b val="1"/>
        <i val="0"/>
      </font>
      <fill>
        <patternFill>
          <bgColor rgb="FF33CCCC"/>
        </patternFill>
      </fill>
    </dxf>
    <dxf>
      <font>
        <name val="Verdana"/>
        <family val="0"/>
        <b val="1"/>
        <i val="0"/>
      </font>
      <fill>
        <patternFill>
          <bgColor rgb="FF33CCCC"/>
        </patternFill>
      </fill>
    </dxf>
    <dxf>
      <font>
        <name val="Verdana"/>
        <family val="0"/>
        <b val="1"/>
        <i val="0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35"/>
  <sheetViews>
    <sheetView showFormulas="false" showGridLines="true" showRowColHeaders="true" showZeros="true" rightToLeft="false" tabSelected="true" showOutlineSymbols="true" defaultGridColor="true" view="normal" topLeftCell="A112" colorId="64" zoomScale="100" zoomScaleNormal="100" zoomScalePageLayoutView="100" workbookViewId="0">
      <selection pane="topLeft" activeCell="G130" activeCellId="0" sqref="G13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23.87"/>
    <col collapsed="false" customWidth="true" hidden="false" outlineLevel="0" max="2" min="2" style="2" width="7.75"/>
    <col collapsed="false" customWidth="true" hidden="false" outlineLevel="0" max="4" min="4" style="1" width="23.87"/>
    <col collapsed="false" customWidth="true" hidden="false" outlineLevel="0" max="7" min="7" style="0" width="15.62"/>
    <col collapsed="false" customWidth="true" hidden="false" outlineLevel="0" max="8" min="8" style="0" width="16.74"/>
    <col collapsed="false" customWidth="true" hidden="false" outlineLevel="0" max="9" min="9" style="0" width="16.25"/>
    <col collapsed="false" customWidth="true" hidden="false" outlineLevel="0" max="10" min="10" style="0" width="16.49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/>
      <c r="D3" s="1" t="s">
        <v>2</v>
      </c>
    </row>
    <row r="4" customFormat="false" ht="12.75" hidden="false" customHeight="false" outlineLevel="0" collapsed="false">
      <c r="A4" s="1" t="s">
        <v>3</v>
      </c>
      <c r="B4" s="2" t="s">
        <v>4</v>
      </c>
      <c r="C4" s="0" t="s">
        <v>5</v>
      </c>
      <c r="E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</row>
    <row r="5" customFormat="false" ht="12.75" hidden="false" customHeight="false" outlineLevel="0" collapsed="false">
      <c r="D5" s="3"/>
    </row>
    <row r="6" customFormat="false" ht="12.75" hidden="false" customHeight="false" outlineLevel="0" collapsed="false">
      <c r="A6" s="4" t="s">
        <v>12</v>
      </c>
      <c r="B6" s="5" t="n">
        <v>329</v>
      </c>
      <c r="C6" s="0" t="n">
        <v>1</v>
      </c>
      <c r="D6" s="3" t="s">
        <v>13</v>
      </c>
      <c r="E6" s="0" t="s">
        <v>14</v>
      </c>
      <c r="F6" s="0" t="s">
        <v>15</v>
      </c>
      <c r="G6" s="0" t="s">
        <v>16</v>
      </c>
    </row>
    <row r="7" customFormat="false" ht="12.75" hidden="false" customHeight="false" outlineLevel="0" collapsed="false">
      <c r="A7" s="1" t="s">
        <v>17</v>
      </c>
      <c r="B7" s="2" t="n">
        <v>342</v>
      </c>
      <c r="C7" s="0" t="s">
        <v>18</v>
      </c>
      <c r="D7" s="3" t="s">
        <v>19</v>
      </c>
      <c r="F7" s="0" t="s">
        <v>20</v>
      </c>
      <c r="I7" s="0" t="s">
        <v>21</v>
      </c>
    </row>
    <row r="8" customFormat="false" ht="12.75" hidden="false" customHeight="false" outlineLevel="0" collapsed="false">
      <c r="A8" s="1" t="s">
        <v>22</v>
      </c>
      <c r="B8" s="2" t="n">
        <v>365</v>
      </c>
      <c r="C8" s="0" t="s">
        <v>23</v>
      </c>
      <c r="D8" s="3" t="s">
        <v>24</v>
      </c>
      <c r="F8" s="0" t="s">
        <v>25</v>
      </c>
      <c r="G8" s="0" t="s">
        <v>26</v>
      </c>
    </row>
    <row r="9" customFormat="false" ht="12.75" hidden="false" customHeight="false" outlineLevel="0" collapsed="false">
      <c r="A9" s="1" t="s">
        <v>27</v>
      </c>
      <c r="B9" s="2" t="n">
        <v>371</v>
      </c>
      <c r="C9" s="0" t="s">
        <v>28</v>
      </c>
      <c r="D9" s="3" t="s">
        <v>29</v>
      </c>
      <c r="F9" s="0" t="s">
        <v>30</v>
      </c>
      <c r="I9" s="0" t="s">
        <v>31</v>
      </c>
    </row>
    <row r="10" customFormat="false" ht="12.75" hidden="false" customHeight="false" outlineLevel="0" collapsed="false">
      <c r="A10" s="1" t="s">
        <v>32</v>
      </c>
      <c r="B10" s="2" t="n">
        <v>528</v>
      </c>
      <c r="C10" s="0" t="n">
        <v>2</v>
      </c>
      <c r="D10" s="3" t="s">
        <v>33</v>
      </c>
      <c r="F10" s="0" t="s">
        <v>34</v>
      </c>
      <c r="G10" s="0" t="s">
        <v>35</v>
      </c>
    </row>
    <row r="11" customFormat="false" ht="12.75" hidden="false" customHeight="false" outlineLevel="0" collapsed="false">
      <c r="A11" s="1" t="s">
        <v>36</v>
      </c>
      <c r="B11" s="2" t="n">
        <v>477</v>
      </c>
      <c r="C11" s="0" t="n">
        <v>3</v>
      </c>
      <c r="D11" s="3" t="s">
        <v>37</v>
      </c>
      <c r="F11" s="0" t="s">
        <v>38</v>
      </c>
      <c r="I11" s="0" t="s">
        <v>39</v>
      </c>
    </row>
    <row r="12" customFormat="false" ht="12.75" hidden="false" customHeight="false" outlineLevel="0" collapsed="false">
      <c r="A12" s="1" t="s">
        <v>40</v>
      </c>
      <c r="B12" s="2" t="n">
        <v>526</v>
      </c>
      <c r="C12" s="0" t="n">
        <v>4</v>
      </c>
      <c r="D12" s="3" t="s">
        <v>41</v>
      </c>
      <c r="F12" s="0" t="s">
        <v>42</v>
      </c>
      <c r="G12" s="0" t="s">
        <v>43</v>
      </c>
    </row>
    <row r="13" customFormat="false" ht="12.75" hidden="false" customHeight="false" outlineLevel="0" collapsed="false">
      <c r="A13" s="1" t="s">
        <v>44</v>
      </c>
      <c r="B13" s="2" t="n">
        <v>586</v>
      </c>
      <c r="C13" s="0" t="n">
        <v>5</v>
      </c>
      <c r="D13" s="3" t="s">
        <v>45</v>
      </c>
      <c r="F13" s="0" t="s">
        <v>46</v>
      </c>
      <c r="I13" s="0" t="s">
        <v>47</v>
      </c>
    </row>
    <row r="14" customFormat="false" ht="12.75" hidden="false" customHeight="false" outlineLevel="0" collapsed="false">
      <c r="A14" s="1" t="s">
        <v>48</v>
      </c>
      <c r="B14" s="6" t="n">
        <v>590</v>
      </c>
      <c r="C14" s="0" t="s">
        <v>49</v>
      </c>
      <c r="D14" s="3" t="s">
        <v>50</v>
      </c>
      <c r="E14" s="0" t="s">
        <v>51</v>
      </c>
      <c r="F14" s="0" t="s">
        <v>52</v>
      </c>
      <c r="G14" s="0" t="s">
        <v>53</v>
      </c>
    </row>
    <row r="15" customFormat="false" ht="12.75" hidden="false" customHeight="false" outlineLevel="0" collapsed="false">
      <c r="A15" s="1" t="s">
        <v>54</v>
      </c>
      <c r="B15" s="6" t="n">
        <v>227</v>
      </c>
      <c r="C15" s="0" t="s">
        <v>55</v>
      </c>
      <c r="D15" s="3" t="s">
        <v>56</v>
      </c>
      <c r="F15" s="0" t="s">
        <v>57</v>
      </c>
      <c r="I15" s="0" t="s">
        <v>58</v>
      </c>
    </row>
    <row r="16" customFormat="false" ht="12.75" hidden="false" customHeight="false" outlineLevel="0" collapsed="false">
      <c r="A16" s="1" t="s">
        <v>59</v>
      </c>
      <c r="B16" s="6" t="n">
        <v>117</v>
      </c>
      <c r="C16" s="0" t="s">
        <v>60</v>
      </c>
      <c r="D16" s="3" t="s">
        <v>61</v>
      </c>
      <c r="F16" s="0" t="s">
        <v>62</v>
      </c>
      <c r="G16" s="0" t="s">
        <v>63</v>
      </c>
    </row>
    <row r="17" customFormat="false" ht="12.75" hidden="false" customHeight="false" outlineLevel="0" collapsed="false">
      <c r="A17" s="1" t="s">
        <v>64</v>
      </c>
      <c r="B17" s="6" t="n">
        <v>221</v>
      </c>
      <c r="C17" s="0" t="s">
        <v>65</v>
      </c>
      <c r="D17" s="3" t="s">
        <v>66</v>
      </c>
      <c r="F17" s="0" t="s">
        <v>67</v>
      </c>
      <c r="I17" s="0" t="s">
        <v>68</v>
      </c>
    </row>
    <row r="18" customFormat="false" ht="12.75" hidden="false" customHeight="false" outlineLevel="0" collapsed="false">
      <c r="A18" s="1" t="s">
        <v>69</v>
      </c>
      <c r="B18" s="6" t="n">
        <v>616</v>
      </c>
      <c r="C18" s="0" t="n">
        <v>7</v>
      </c>
      <c r="D18" s="3" t="s">
        <v>70</v>
      </c>
      <c r="E18" s="0" t="s">
        <v>71</v>
      </c>
      <c r="F18" s="0" t="s">
        <v>72</v>
      </c>
      <c r="G18" s="0" t="s">
        <v>73</v>
      </c>
    </row>
    <row r="19" customFormat="false" ht="12.75" hidden="false" customHeight="false" outlineLevel="0" collapsed="false">
      <c r="A19" s="1" t="s">
        <v>74</v>
      </c>
      <c r="B19" s="2" t="n">
        <v>592</v>
      </c>
      <c r="C19" s="0" t="n">
        <v>8</v>
      </c>
      <c r="D19" s="3" t="s">
        <v>75</v>
      </c>
      <c r="F19" s="0" t="s">
        <v>76</v>
      </c>
      <c r="I19" s="0" t="s">
        <v>77</v>
      </c>
    </row>
    <row r="20" customFormat="false" ht="12.75" hidden="false" customHeight="false" outlineLevel="0" collapsed="false">
      <c r="A20" s="1" t="s">
        <v>78</v>
      </c>
      <c r="B20" s="2" t="n">
        <v>616</v>
      </c>
      <c r="C20" s="0" t="n">
        <v>9</v>
      </c>
      <c r="D20" s="3" t="s">
        <v>79</v>
      </c>
      <c r="E20" s="0" t="n">
        <v>2</v>
      </c>
      <c r="F20" s="0" t="s">
        <v>80</v>
      </c>
      <c r="G20" s="0" t="s">
        <v>81</v>
      </c>
    </row>
    <row r="21" customFormat="false" ht="12.75" hidden="false" customHeight="false" outlineLevel="0" collapsed="false">
      <c r="B21" s="2" t="n">
        <v>636</v>
      </c>
      <c r="C21" s="0" t="n">
        <v>10</v>
      </c>
      <c r="D21" s="3" t="s">
        <v>82</v>
      </c>
      <c r="E21" s="0" t="n">
        <v>3</v>
      </c>
      <c r="F21" s="0" t="s">
        <v>83</v>
      </c>
      <c r="I21" s="0" t="s">
        <v>84</v>
      </c>
    </row>
    <row r="22" customFormat="false" ht="12.75" hidden="false" customHeight="false" outlineLevel="0" collapsed="false">
      <c r="B22" s="2" t="n">
        <v>492</v>
      </c>
      <c r="C22" s="0" t="n">
        <v>11</v>
      </c>
      <c r="D22" s="3" t="s">
        <v>85</v>
      </c>
      <c r="E22" s="0" t="n">
        <v>4</v>
      </c>
      <c r="F22" s="0" t="s">
        <v>86</v>
      </c>
      <c r="H22" s="0" t="s">
        <v>87</v>
      </c>
    </row>
    <row r="23" customFormat="false" ht="12.75" hidden="false" customHeight="false" outlineLevel="0" collapsed="false">
      <c r="A23" s="1" t="s">
        <v>88</v>
      </c>
      <c r="B23" s="2" t="n">
        <v>582</v>
      </c>
      <c r="C23" s="0" t="n">
        <v>12</v>
      </c>
      <c r="D23" s="3" t="s">
        <v>89</v>
      </c>
      <c r="E23" s="0" t="n">
        <v>5</v>
      </c>
      <c r="F23" s="0" t="s">
        <v>90</v>
      </c>
      <c r="J23" s="0" t="s">
        <v>91</v>
      </c>
    </row>
    <row r="24" customFormat="false" ht="12.75" hidden="false" customHeight="false" outlineLevel="0" collapsed="false">
      <c r="B24" s="2" t="n">
        <v>558</v>
      </c>
      <c r="C24" s="0" t="n">
        <v>13</v>
      </c>
      <c r="D24" s="3" t="s">
        <v>92</v>
      </c>
      <c r="E24" s="0" t="n">
        <v>6</v>
      </c>
      <c r="F24" s="0" t="s">
        <v>93</v>
      </c>
      <c r="H24" s="0" t="s">
        <v>94</v>
      </c>
    </row>
    <row r="25" customFormat="false" ht="12.75" hidden="false" customHeight="false" outlineLevel="0" collapsed="false">
      <c r="B25" s="2" t="n">
        <v>544</v>
      </c>
      <c r="C25" s="0" t="n">
        <v>14</v>
      </c>
      <c r="D25" s="3" t="s">
        <v>95</v>
      </c>
      <c r="E25" s="0" t="n">
        <v>7</v>
      </c>
      <c r="F25" s="0" t="s">
        <v>96</v>
      </c>
      <c r="J25" s="0" t="s">
        <v>97</v>
      </c>
    </row>
    <row r="26" customFormat="false" ht="12.75" hidden="false" customHeight="false" outlineLevel="0" collapsed="false">
      <c r="A26" s="1" t="s">
        <v>98</v>
      </c>
      <c r="B26" s="2" t="n">
        <v>399</v>
      </c>
      <c r="C26" s="0" t="n">
        <v>15</v>
      </c>
      <c r="D26" s="3" t="s">
        <v>99</v>
      </c>
      <c r="E26" s="0" t="n">
        <v>8</v>
      </c>
      <c r="F26" s="0" t="s">
        <v>100</v>
      </c>
      <c r="H26" s="0" t="s">
        <v>101</v>
      </c>
    </row>
    <row r="27" customFormat="false" ht="12.75" hidden="false" customHeight="false" outlineLevel="0" collapsed="false">
      <c r="B27" s="2" t="n">
        <v>586</v>
      </c>
      <c r="C27" s="0" t="n">
        <v>17</v>
      </c>
      <c r="D27" s="3" t="s">
        <v>102</v>
      </c>
      <c r="E27" s="0" t="n">
        <v>9</v>
      </c>
      <c r="F27" s="0" t="s">
        <v>103</v>
      </c>
      <c r="J27" s="0" t="s">
        <v>104</v>
      </c>
    </row>
    <row r="28" customFormat="false" ht="12.75" hidden="false" customHeight="false" outlineLevel="0" collapsed="false">
      <c r="A28" s="1" t="s">
        <v>105</v>
      </c>
      <c r="B28" s="2" t="n">
        <v>516</v>
      </c>
      <c r="C28" s="0" t="n">
        <v>18</v>
      </c>
      <c r="D28" s="3" t="s">
        <v>106</v>
      </c>
      <c r="E28" s="0" t="n">
        <v>10</v>
      </c>
      <c r="F28" s="0" t="s">
        <v>107</v>
      </c>
      <c r="H28" s="0" t="s">
        <v>108</v>
      </c>
    </row>
    <row r="29" customFormat="false" ht="12.75" hidden="false" customHeight="false" outlineLevel="0" collapsed="false">
      <c r="A29" s="4" t="s">
        <v>109</v>
      </c>
      <c r="B29" s="5" t="n">
        <v>588</v>
      </c>
      <c r="C29" s="0" t="n">
        <v>19</v>
      </c>
      <c r="D29" s="3" t="s">
        <v>110</v>
      </c>
      <c r="E29" s="0" t="n">
        <v>11</v>
      </c>
      <c r="F29" s="0" t="s">
        <v>111</v>
      </c>
      <c r="J29" s="0" t="s">
        <v>112</v>
      </c>
    </row>
    <row r="30" customFormat="false" ht="12.75" hidden="false" customHeight="false" outlineLevel="0" collapsed="false">
      <c r="B30" s="6" t="n">
        <v>493</v>
      </c>
      <c r="C30" s="0" t="n">
        <v>20</v>
      </c>
      <c r="D30" s="3" t="s">
        <v>113</v>
      </c>
      <c r="E30" s="0" t="n">
        <v>12</v>
      </c>
      <c r="F30" s="0" t="s">
        <v>114</v>
      </c>
      <c r="H30" s="0" t="s">
        <v>115</v>
      </c>
    </row>
    <row r="31" customFormat="false" ht="12.75" hidden="false" customHeight="false" outlineLevel="0" collapsed="false">
      <c r="A31" s="1" t="s">
        <v>116</v>
      </c>
      <c r="B31" s="6" t="n">
        <v>396</v>
      </c>
      <c r="C31" s="0" t="n">
        <v>21</v>
      </c>
      <c r="D31" s="3" t="s">
        <v>117</v>
      </c>
      <c r="E31" s="0" t="n">
        <v>13</v>
      </c>
      <c r="F31" s="0" t="s">
        <v>118</v>
      </c>
      <c r="J31" s="0" t="s">
        <v>119</v>
      </c>
    </row>
    <row r="32" customFormat="false" ht="12.75" hidden="false" customHeight="false" outlineLevel="0" collapsed="false">
      <c r="A32" s="1" t="s">
        <v>120</v>
      </c>
      <c r="B32" s="2" t="n">
        <v>478</v>
      </c>
      <c r="C32" s="0" t="n">
        <v>22</v>
      </c>
      <c r="D32" s="3" t="s">
        <v>121</v>
      </c>
      <c r="E32" s="0" t="n">
        <v>14</v>
      </c>
      <c r="F32" s="0" t="s">
        <v>122</v>
      </c>
      <c r="H32" s="0" t="s">
        <v>123</v>
      </c>
    </row>
    <row r="33" customFormat="false" ht="12.75" hidden="false" customHeight="false" outlineLevel="0" collapsed="false">
      <c r="A33" s="1" t="s">
        <v>124</v>
      </c>
      <c r="B33" s="2" t="n">
        <v>599</v>
      </c>
      <c r="C33" s="0" t="n">
        <v>23</v>
      </c>
      <c r="D33" s="3" t="s">
        <v>125</v>
      </c>
      <c r="E33" s="0" t="n">
        <v>15</v>
      </c>
      <c r="F33" s="0" t="s">
        <v>126</v>
      </c>
      <c r="J33" s="0" t="s">
        <v>127</v>
      </c>
    </row>
    <row r="34" customFormat="false" ht="12.75" hidden="false" customHeight="false" outlineLevel="0" collapsed="false">
      <c r="B34" s="6" t="n">
        <v>590</v>
      </c>
      <c r="C34" s="0" t="n">
        <v>24</v>
      </c>
      <c r="D34" s="3" t="s">
        <v>128</v>
      </c>
      <c r="E34" s="0" t="n">
        <v>16</v>
      </c>
      <c r="F34" s="0" t="s">
        <v>129</v>
      </c>
      <c r="H34" s="0" t="s">
        <v>130</v>
      </c>
    </row>
    <row r="35" customFormat="false" ht="13.5" hidden="false" customHeight="true" outlineLevel="0" collapsed="false">
      <c r="B35" s="6" t="n">
        <v>632</v>
      </c>
      <c r="C35" s="0" t="n">
        <v>25</v>
      </c>
      <c r="D35" s="3" t="s">
        <v>131</v>
      </c>
      <c r="E35" s="0" t="n">
        <v>17</v>
      </c>
      <c r="F35" s="0" t="s">
        <v>132</v>
      </c>
      <c r="J35" s="0" t="s">
        <v>133</v>
      </c>
    </row>
    <row r="36" customFormat="false" ht="12.75" hidden="false" customHeight="false" outlineLevel="0" collapsed="false">
      <c r="B36" s="6" t="n">
        <v>498</v>
      </c>
      <c r="C36" s="0" t="n">
        <v>27</v>
      </c>
      <c r="D36" s="3" t="s">
        <v>134</v>
      </c>
      <c r="E36" s="0" t="n">
        <v>18</v>
      </c>
      <c r="F36" s="0" t="s">
        <v>135</v>
      </c>
      <c r="H36" s="0" t="s">
        <v>136</v>
      </c>
    </row>
    <row r="37" customFormat="false" ht="12.75" hidden="false" customHeight="false" outlineLevel="0" collapsed="false">
      <c r="A37" s="4" t="s">
        <v>137</v>
      </c>
      <c r="B37" s="5" t="n">
        <v>565</v>
      </c>
      <c r="C37" s="0" t="n">
        <v>28</v>
      </c>
      <c r="D37" s="3" t="s">
        <v>138</v>
      </c>
      <c r="E37" s="0" t="n">
        <v>19</v>
      </c>
      <c r="F37" s="0" t="s">
        <v>139</v>
      </c>
      <c r="J37" s="0" t="s">
        <v>140</v>
      </c>
    </row>
    <row r="38" customFormat="false" ht="12.75" hidden="false" customHeight="false" outlineLevel="0" collapsed="false">
      <c r="B38" s="6" t="n">
        <v>522</v>
      </c>
      <c r="C38" s="0" t="n">
        <v>29</v>
      </c>
      <c r="D38" s="3" t="s">
        <v>141</v>
      </c>
      <c r="E38" s="0" t="n">
        <v>20</v>
      </c>
      <c r="F38" s="0" t="s">
        <v>142</v>
      </c>
      <c r="G38" s="0" t="s">
        <v>143</v>
      </c>
    </row>
    <row r="39" customFormat="false" ht="12.75" hidden="false" customHeight="false" outlineLevel="0" collapsed="false">
      <c r="B39" s="6" t="n">
        <v>574</v>
      </c>
      <c r="C39" s="0" t="n">
        <v>30</v>
      </c>
      <c r="D39" s="3" t="s">
        <v>144</v>
      </c>
      <c r="F39" s="0" t="s">
        <v>145</v>
      </c>
      <c r="I39" s="0" t="s">
        <v>146</v>
      </c>
    </row>
    <row r="40" customFormat="false" ht="12.75" hidden="false" customHeight="false" outlineLevel="0" collapsed="false">
      <c r="A40" s="4" t="s">
        <v>147</v>
      </c>
      <c r="B40" s="5" t="n">
        <v>627</v>
      </c>
      <c r="C40" s="0" t="n">
        <v>31</v>
      </c>
      <c r="D40" s="3" t="s">
        <v>148</v>
      </c>
      <c r="E40" s="0" t="n">
        <v>21</v>
      </c>
      <c r="F40" s="0" t="s">
        <v>149</v>
      </c>
      <c r="G40" s="0" t="s">
        <v>150</v>
      </c>
    </row>
    <row r="41" customFormat="false" ht="12.75" hidden="false" customHeight="false" outlineLevel="0" collapsed="false">
      <c r="B41" s="6" t="n">
        <v>508</v>
      </c>
      <c r="C41" s="0" t="n">
        <v>32</v>
      </c>
      <c r="D41" s="3" t="s">
        <v>151</v>
      </c>
      <c r="E41" s="0" t="n">
        <v>22</v>
      </c>
      <c r="F41" s="0" t="s">
        <v>152</v>
      </c>
      <c r="I41" s="0" t="s">
        <v>153</v>
      </c>
    </row>
    <row r="42" customFormat="false" ht="12.75" hidden="false" customHeight="false" outlineLevel="0" collapsed="false">
      <c r="A42" s="4" t="s">
        <v>154</v>
      </c>
      <c r="B42" s="5" t="n">
        <v>487</v>
      </c>
      <c r="C42" s="0" t="n">
        <v>33</v>
      </c>
      <c r="D42" s="3" t="s">
        <v>155</v>
      </c>
      <c r="E42" s="0" t="n">
        <v>23</v>
      </c>
      <c r="F42" s="0" t="s">
        <v>156</v>
      </c>
      <c r="G42" s="0" t="s">
        <v>157</v>
      </c>
    </row>
    <row r="43" customFormat="false" ht="12.75" hidden="false" customHeight="false" outlineLevel="0" collapsed="false">
      <c r="B43" s="6" t="n">
        <v>619</v>
      </c>
      <c r="C43" s="0" t="n">
        <v>34</v>
      </c>
      <c r="D43" s="3" t="s">
        <v>158</v>
      </c>
      <c r="E43" s="0" t="n">
        <v>24</v>
      </c>
      <c r="F43" s="0" t="s">
        <v>159</v>
      </c>
      <c r="I43" s="0" t="s">
        <v>160</v>
      </c>
    </row>
    <row r="44" customFormat="false" ht="12.75" hidden="false" customHeight="false" outlineLevel="0" collapsed="false">
      <c r="A44" s="4" t="s">
        <v>161</v>
      </c>
      <c r="B44" s="5" t="n">
        <v>439</v>
      </c>
      <c r="C44" s="0" t="n">
        <v>35</v>
      </c>
      <c r="D44" s="3" t="s">
        <v>162</v>
      </c>
      <c r="E44" s="0" t="n">
        <v>25</v>
      </c>
      <c r="F44" s="0" t="s">
        <v>163</v>
      </c>
      <c r="G44" s="0" t="s">
        <v>164</v>
      </c>
    </row>
    <row r="45" customFormat="false" ht="12.75" hidden="false" customHeight="false" outlineLevel="0" collapsed="false">
      <c r="B45" s="6" t="n">
        <v>529</v>
      </c>
      <c r="C45" s="0" t="n">
        <v>37</v>
      </c>
      <c r="D45" s="3" t="s">
        <v>165</v>
      </c>
      <c r="E45" s="0" t="n">
        <v>26</v>
      </c>
      <c r="F45" s="0" t="s">
        <v>166</v>
      </c>
      <c r="I45" s="0" t="s">
        <v>167</v>
      </c>
    </row>
    <row r="46" customFormat="false" ht="12.75" hidden="false" customHeight="false" outlineLevel="0" collapsed="false">
      <c r="A46" s="1" t="s">
        <v>168</v>
      </c>
      <c r="B46" s="2" t="n">
        <v>316</v>
      </c>
      <c r="C46" s="0" t="s">
        <v>169</v>
      </c>
      <c r="D46" s="3" t="s">
        <v>170</v>
      </c>
      <c r="F46" s="0" t="s">
        <v>171</v>
      </c>
      <c r="G46" s="0" t="s">
        <v>172</v>
      </c>
    </row>
    <row r="47" customFormat="false" ht="12.75" hidden="false" customHeight="false" outlineLevel="0" collapsed="false">
      <c r="A47" s="1" t="s">
        <v>173</v>
      </c>
      <c r="B47" s="2" t="n">
        <v>172</v>
      </c>
      <c r="C47" s="0" t="s">
        <v>174</v>
      </c>
      <c r="D47" s="3" t="s">
        <v>175</v>
      </c>
      <c r="F47" s="0" t="s">
        <v>176</v>
      </c>
      <c r="I47" s="0" t="s">
        <v>177</v>
      </c>
    </row>
    <row r="48" customFormat="false" ht="12.75" hidden="false" customHeight="false" outlineLevel="0" collapsed="false">
      <c r="B48" s="6" t="n">
        <v>621</v>
      </c>
      <c r="C48" s="0" t="n">
        <v>38</v>
      </c>
      <c r="D48" s="3" t="s">
        <v>178</v>
      </c>
      <c r="F48" s="0" t="s">
        <v>179</v>
      </c>
      <c r="G48" s="0" t="s">
        <v>180</v>
      </c>
    </row>
    <row r="49" customFormat="false" ht="12.75" hidden="false" customHeight="false" outlineLevel="0" collapsed="false">
      <c r="A49" s="1" t="s">
        <v>181</v>
      </c>
      <c r="B49" s="2" t="n">
        <v>453</v>
      </c>
      <c r="C49" s="0" t="s">
        <v>182</v>
      </c>
      <c r="D49" s="3" t="s">
        <v>183</v>
      </c>
      <c r="F49" s="0" t="s">
        <v>184</v>
      </c>
      <c r="I49" s="0" t="s">
        <v>185</v>
      </c>
    </row>
    <row r="50" customFormat="false" ht="12.75" hidden="false" customHeight="false" outlineLevel="0" collapsed="false">
      <c r="A50" s="1" t="s">
        <v>186</v>
      </c>
      <c r="B50" s="2" t="n">
        <v>345</v>
      </c>
      <c r="C50" s="0" t="s">
        <v>187</v>
      </c>
      <c r="D50" s="3" t="s">
        <v>188</v>
      </c>
      <c r="F50" s="0" t="s">
        <v>189</v>
      </c>
      <c r="G50" s="0" t="s">
        <v>190</v>
      </c>
    </row>
    <row r="51" customFormat="false" ht="12.75" hidden="false" customHeight="false" outlineLevel="0" collapsed="false">
      <c r="A51" s="1" t="s">
        <v>191</v>
      </c>
      <c r="B51" s="2" t="n">
        <v>256</v>
      </c>
      <c r="C51" s="0" t="s">
        <v>192</v>
      </c>
      <c r="D51" s="3" t="s">
        <v>193</v>
      </c>
      <c r="F51" s="0" t="s">
        <v>194</v>
      </c>
      <c r="I51" s="0" t="s">
        <v>195</v>
      </c>
    </row>
    <row r="52" customFormat="false" ht="12.75" hidden="false" customHeight="false" outlineLevel="0" collapsed="false">
      <c r="B52" s="2" t="n">
        <v>607</v>
      </c>
      <c r="C52" s="0" t="n">
        <v>39</v>
      </c>
      <c r="D52" s="3" t="s">
        <v>196</v>
      </c>
      <c r="E52" s="0" t="n">
        <v>27</v>
      </c>
      <c r="F52" s="0" t="s">
        <v>197</v>
      </c>
      <c r="G52" s="0" t="s">
        <v>198</v>
      </c>
    </row>
    <row r="53" customFormat="false" ht="12.75" hidden="false" customHeight="false" outlineLevel="0" collapsed="false">
      <c r="A53" s="4" t="s">
        <v>199</v>
      </c>
      <c r="B53" s="5" t="n">
        <v>537</v>
      </c>
      <c r="C53" s="0" t="n">
        <v>40</v>
      </c>
      <c r="D53" s="3" t="s">
        <v>200</v>
      </c>
      <c r="E53" s="0" t="n">
        <v>28</v>
      </c>
      <c r="F53" s="0" t="s">
        <v>201</v>
      </c>
      <c r="I53" s="0" t="s">
        <v>202</v>
      </c>
    </row>
    <row r="54" customFormat="false" ht="12.75" hidden="false" customHeight="false" outlineLevel="0" collapsed="false">
      <c r="A54" s="1" t="s">
        <v>203</v>
      </c>
      <c r="B54" s="6" t="n">
        <v>384</v>
      </c>
      <c r="C54" s="0" t="s">
        <v>204</v>
      </c>
      <c r="D54" s="3" t="s">
        <v>205</v>
      </c>
      <c r="E54" s="0" t="n">
        <v>29</v>
      </c>
      <c r="F54" s="0" t="s">
        <v>206</v>
      </c>
      <c r="H54" s="0" t="s">
        <v>207</v>
      </c>
    </row>
    <row r="55" customFormat="false" ht="12.75" hidden="false" customHeight="false" outlineLevel="0" collapsed="false">
      <c r="A55" s="1" t="s">
        <v>208</v>
      </c>
      <c r="B55" s="6" t="n">
        <v>340</v>
      </c>
      <c r="C55" s="0" t="s">
        <v>209</v>
      </c>
      <c r="D55" s="3" t="s">
        <v>210</v>
      </c>
      <c r="F55" s="0" t="s">
        <v>211</v>
      </c>
      <c r="J55" s="0" t="s">
        <v>212</v>
      </c>
    </row>
    <row r="56" customFormat="false" ht="12.75" hidden="false" customHeight="false" outlineLevel="0" collapsed="false">
      <c r="B56" s="2" t="n">
        <v>589</v>
      </c>
      <c r="C56" s="0" t="n">
        <v>42</v>
      </c>
      <c r="D56" s="3" t="s">
        <v>213</v>
      </c>
      <c r="E56" s="0" t="s">
        <v>214</v>
      </c>
      <c r="F56" s="0" t="s">
        <v>215</v>
      </c>
      <c r="H56" s="0" t="s">
        <v>216</v>
      </c>
    </row>
    <row r="57" customFormat="false" ht="12.75" hidden="false" customHeight="false" outlineLevel="0" collapsed="false">
      <c r="B57" s="6" t="n">
        <v>586</v>
      </c>
      <c r="C57" s="0" t="n">
        <v>43</v>
      </c>
      <c r="D57" s="3" t="s">
        <v>217</v>
      </c>
      <c r="E57" s="0" t="n">
        <v>30</v>
      </c>
      <c r="F57" s="0" t="s">
        <v>218</v>
      </c>
      <c r="J57" s="0" t="s">
        <v>219</v>
      </c>
    </row>
    <row r="58" customFormat="false" ht="12.75" hidden="false" customHeight="false" outlineLevel="0" collapsed="false">
      <c r="B58" s="2" t="n">
        <v>429</v>
      </c>
      <c r="C58" s="0" t="n">
        <v>44</v>
      </c>
      <c r="D58" s="3" t="s">
        <v>220</v>
      </c>
      <c r="E58" s="0" t="n">
        <v>31</v>
      </c>
      <c r="F58" s="0" t="s">
        <v>221</v>
      </c>
      <c r="H58" s="0" t="s">
        <v>222</v>
      </c>
    </row>
    <row r="59" customFormat="false" ht="12.75" hidden="false" customHeight="false" outlineLevel="0" collapsed="false">
      <c r="B59" s="2" t="n">
        <v>521</v>
      </c>
      <c r="C59" s="0" t="n">
        <v>45</v>
      </c>
      <c r="D59" s="3" t="s">
        <v>223</v>
      </c>
      <c r="E59" s="0" t="n">
        <v>32</v>
      </c>
      <c r="F59" s="0" t="s">
        <v>224</v>
      </c>
      <c r="J59" s="0" t="s">
        <v>225</v>
      </c>
    </row>
    <row r="60" customFormat="false" ht="12.75" hidden="false" customHeight="false" outlineLevel="0" collapsed="false">
      <c r="A60" s="4" t="s">
        <v>226</v>
      </c>
      <c r="B60" s="5" t="n">
        <v>380</v>
      </c>
      <c r="C60" s="0" t="n">
        <v>46</v>
      </c>
      <c r="D60" s="3" t="s">
        <v>227</v>
      </c>
      <c r="E60" s="0" t="n">
        <v>33</v>
      </c>
      <c r="F60" s="0" t="s">
        <v>228</v>
      </c>
      <c r="H60" s="0" t="s">
        <v>229</v>
      </c>
    </row>
    <row r="61" customFormat="false" ht="12.75" hidden="false" customHeight="false" outlineLevel="0" collapsed="false">
      <c r="A61" s="4" t="s">
        <v>230</v>
      </c>
      <c r="B61" s="5" t="n">
        <v>446</v>
      </c>
      <c r="C61" s="0" t="n">
        <v>48</v>
      </c>
      <c r="D61" s="3" t="s">
        <v>231</v>
      </c>
      <c r="E61" s="0" t="n">
        <v>34</v>
      </c>
      <c r="F61" s="0" t="s">
        <v>232</v>
      </c>
      <c r="J61" s="0" t="s">
        <v>233</v>
      </c>
    </row>
    <row r="62" customFormat="false" ht="12.75" hidden="false" customHeight="false" outlineLevel="0" collapsed="false">
      <c r="A62" s="1" t="s">
        <v>234</v>
      </c>
      <c r="B62" s="2" t="n">
        <v>536</v>
      </c>
      <c r="C62" s="0" t="n">
        <v>49</v>
      </c>
      <c r="D62" s="3" t="s">
        <v>235</v>
      </c>
      <c r="E62" s="0" t="n">
        <v>35</v>
      </c>
      <c r="F62" s="0" t="s">
        <v>236</v>
      </c>
      <c r="H62" s="0" t="s">
        <v>237</v>
      </c>
    </row>
    <row r="63" customFormat="false" ht="12.75" hidden="false" customHeight="false" outlineLevel="0" collapsed="false">
      <c r="A63" s="7" t="s">
        <v>238</v>
      </c>
      <c r="B63" s="8" t="n">
        <v>508</v>
      </c>
      <c r="C63" s="0" t="n">
        <v>50</v>
      </c>
      <c r="D63" s="3" t="s">
        <v>239</v>
      </c>
      <c r="F63" s="0" t="s">
        <v>240</v>
      </c>
      <c r="J63" s="0" t="s">
        <v>241</v>
      </c>
    </row>
    <row r="64" customFormat="false" ht="12.75" hidden="false" customHeight="false" outlineLevel="0" collapsed="false">
      <c r="A64" s="9"/>
      <c r="B64" s="10" t="n">
        <v>582</v>
      </c>
      <c r="C64" s="0" t="n">
        <v>51</v>
      </c>
      <c r="D64" s="3" t="s">
        <v>242</v>
      </c>
      <c r="E64" s="0" t="n">
        <v>36</v>
      </c>
      <c r="F64" s="0" t="s">
        <v>243</v>
      </c>
      <c r="H64" s="0" t="s">
        <v>244</v>
      </c>
    </row>
    <row r="65" customFormat="false" ht="12.75" hidden="false" customHeight="false" outlineLevel="0" collapsed="false">
      <c r="A65" s="9" t="s">
        <v>245</v>
      </c>
      <c r="B65" s="10" t="n">
        <v>505</v>
      </c>
      <c r="C65" s="0" t="n">
        <v>52</v>
      </c>
      <c r="D65" s="3" t="s">
        <v>246</v>
      </c>
      <c r="E65" s="0" t="n">
        <v>37</v>
      </c>
      <c r="F65" s="0" t="s">
        <v>247</v>
      </c>
      <c r="J65" s="0" t="s">
        <v>248</v>
      </c>
    </row>
    <row r="66" customFormat="false" ht="12.75" hidden="false" customHeight="false" outlineLevel="0" collapsed="false">
      <c r="A66" s="4" t="s">
        <v>249</v>
      </c>
      <c r="B66" s="5" t="n">
        <v>567</v>
      </c>
      <c r="C66" s="0" t="n">
        <v>53</v>
      </c>
      <c r="D66" s="3" t="s">
        <v>250</v>
      </c>
      <c r="E66" s="0" t="n">
        <v>38</v>
      </c>
      <c r="F66" s="0" t="s">
        <v>251</v>
      </c>
      <c r="H66" s="0" t="s">
        <v>252</v>
      </c>
    </row>
    <row r="67" customFormat="false" ht="12.75" hidden="false" customHeight="false" outlineLevel="0" collapsed="false">
      <c r="A67" s="9" t="s">
        <v>253</v>
      </c>
      <c r="B67" s="11" t="n">
        <v>521</v>
      </c>
      <c r="C67" s="0" t="n">
        <v>55</v>
      </c>
      <c r="D67" s="3" t="s">
        <v>254</v>
      </c>
      <c r="E67" s="0" t="n">
        <v>39</v>
      </c>
      <c r="F67" s="0" t="s">
        <v>255</v>
      </c>
      <c r="J67" s="0" t="s">
        <v>256</v>
      </c>
    </row>
    <row r="68" customFormat="false" ht="12.75" hidden="false" customHeight="false" outlineLevel="0" collapsed="false">
      <c r="A68" s="1" t="s">
        <v>257</v>
      </c>
      <c r="B68" s="5" t="n">
        <v>368</v>
      </c>
      <c r="C68" s="0" t="n">
        <v>54</v>
      </c>
      <c r="D68" s="3" t="s">
        <v>258</v>
      </c>
      <c r="F68" s="0" t="s">
        <v>259</v>
      </c>
      <c r="H68" s="0" t="s">
        <v>260</v>
      </c>
    </row>
    <row r="69" customFormat="false" ht="12.75" hidden="false" customHeight="false" outlineLevel="0" collapsed="false">
      <c r="A69" s="9"/>
      <c r="B69" s="11" t="n">
        <v>494</v>
      </c>
      <c r="C69" s="0" t="n">
        <v>56</v>
      </c>
      <c r="D69" s="3" t="s">
        <v>261</v>
      </c>
      <c r="E69" s="0" t="n">
        <v>40</v>
      </c>
      <c r="F69" s="0" t="s">
        <v>262</v>
      </c>
      <c r="J69" s="0" t="s">
        <v>263</v>
      </c>
    </row>
    <row r="70" customFormat="false" ht="12.75" hidden="false" customHeight="false" outlineLevel="0" collapsed="false">
      <c r="A70" s="9"/>
      <c r="B70" s="5" t="n">
        <v>541</v>
      </c>
      <c r="C70" s="0" t="n">
        <v>57</v>
      </c>
      <c r="D70" s="3" t="s">
        <v>264</v>
      </c>
      <c r="E70" s="0" t="n">
        <v>41</v>
      </c>
      <c r="F70" s="0" t="s">
        <v>265</v>
      </c>
      <c r="G70" s="0" t="s">
        <v>266</v>
      </c>
    </row>
    <row r="71" customFormat="false" ht="12.75" hidden="false" customHeight="false" outlineLevel="0" collapsed="false">
      <c r="A71" s="9" t="s">
        <v>267</v>
      </c>
      <c r="B71" s="10" t="n">
        <v>592</v>
      </c>
      <c r="C71" s="0" t="n">
        <v>58</v>
      </c>
      <c r="D71" s="3" t="s">
        <v>268</v>
      </c>
      <c r="E71" s="0" t="n">
        <v>42</v>
      </c>
      <c r="F71" s="0" t="s">
        <v>269</v>
      </c>
      <c r="I71" s="0" t="s">
        <v>270</v>
      </c>
    </row>
    <row r="72" customFormat="false" ht="12.75" hidden="false" customHeight="false" outlineLevel="0" collapsed="false">
      <c r="A72" s="9" t="s">
        <v>271</v>
      </c>
      <c r="B72" s="10" t="n">
        <v>390</v>
      </c>
      <c r="C72" s="0" t="s">
        <v>272</v>
      </c>
      <c r="D72" s="3" t="s">
        <v>273</v>
      </c>
      <c r="E72" s="0" t="n">
        <v>43</v>
      </c>
      <c r="F72" s="0" t="s">
        <v>274</v>
      </c>
      <c r="G72" s="0" t="s">
        <v>275</v>
      </c>
    </row>
    <row r="73" customFormat="false" ht="12.75" hidden="false" customHeight="false" outlineLevel="0" collapsed="false">
      <c r="A73" s="4" t="s">
        <v>276</v>
      </c>
      <c r="B73" s="5" t="n">
        <v>468</v>
      </c>
      <c r="C73" s="0" t="n">
        <v>60</v>
      </c>
      <c r="D73" s="3" t="s">
        <v>277</v>
      </c>
      <c r="E73" s="0" t="n">
        <v>44</v>
      </c>
      <c r="F73" s="0" t="s">
        <v>278</v>
      </c>
      <c r="I73" s="0" t="s">
        <v>279</v>
      </c>
    </row>
    <row r="74" customFormat="false" ht="12.75" hidden="false" customHeight="false" outlineLevel="0" collapsed="false">
      <c r="A74" s="9"/>
      <c r="B74" s="11" t="n">
        <v>517</v>
      </c>
      <c r="C74" s="0" t="n">
        <v>61</v>
      </c>
      <c r="D74" s="3" t="s">
        <v>280</v>
      </c>
      <c r="E74" s="0" t="s">
        <v>281</v>
      </c>
      <c r="F74" s="0" t="s">
        <v>282</v>
      </c>
      <c r="G74" s="0" t="s">
        <v>283</v>
      </c>
    </row>
    <row r="75" customFormat="false" ht="12.75" hidden="false" customHeight="false" outlineLevel="0" collapsed="false">
      <c r="A75" s="9"/>
      <c r="B75" s="11" t="n">
        <v>547</v>
      </c>
      <c r="C75" s="0" t="n">
        <v>62</v>
      </c>
      <c r="D75" s="3" t="s">
        <v>284</v>
      </c>
      <c r="E75" s="0" t="n">
        <v>45</v>
      </c>
      <c r="F75" s="0" t="s">
        <v>285</v>
      </c>
      <c r="I75" s="0" t="s">
        <v>286</v>
      </c>
    </row>
    <row r="76" customFormat="false" ht="12.75" hidden="false" customHeight="false" outlineLevel="0" collapsed="false">
      <c r="A76" s="4" t="s">
        <v>287</v>
      </c>
      <c r="B76" s="5" t="n">
        <v>406</v>
      </c>
      <c r="C76" s="0" t="n">
        <v>63</v>
      </c>
      <c r="D76" s="3" t="s">
        <v>288</v>
      </c>
      <c r="E76" s="0" t="n">
        <v>46</v>
      </c>
      <c r="F76" s="0" t="s">
        <v>289</v>
      </c>
      <c r="G76" s="0" t="s">
        <v>290</v>
      </c>
    </row>
    <row r="77" customFormat="false" ht="12.75" hidden="false" customHeight="false" outlineLevel="0" collapsed="false">
      <c r="A77" s="9"/>
      <c r="B77" s="11" t="n">
        <v>460</v>
      </c>
      <c r="C77" s="0" t="n">
        <v>64</v>
      </c>
      <c r="D77" s="3" t="s">
        <v>291</v>
      </c>
      <c r="E77" s="0" t="n">
        <v>47</v>
      </c>
      <c r="F77" s="0" t="s">
        <v>292</v>
      </c>
      <c r="I77" s="0" t="s">
        <v>293</v>
      </c>
    </row>
    <row r="78" customFormat="false" ht="12.75" hidden="false" customHeight="false" outlineLevel="0" collapsed="false">
      <c r="A78" s="9" t="s">
        <v>294</v>
      </c>
      <c r="B78" s="10" t="n">
        <v>444</v>
      </c>
      <c r="C78" s="0" t="n">
        <v>65</v>
      </c>
      <c r="D78" s="3" t="s">
        <v>295</v>
      </c>
      <c r="E78" s="0" t="n">
        <v>48</v>
      </c>
      <c r="F78" s="0" t="s">
        <v>296</v>
      </c>
      <c r="G78" s="0" t="s">
        <v>297</v>
      </c>
    </row>
    <row r="79" customFormat="false" ht="12.75" hidden="false" customHeight="false" outlineLevel="0" collapsed="false">
      <c r="A79" s="9"/>
      <c r="B79" s="11" t="n">
        <v>589</v>
      </c>
      <c r="C79" s="0" t="n">
        <v>67</v>
      </c>
      <c r="D79" s="3" t="s">
        <v>298</v>
      </c>
      <c r="E79" s="0" t="n">
        <v>49</v>
      </c>
      <c r="F79" s="0" t="s">
        <v>299</v>
      </c>
      <c r="I79" s="0" t="s">
        <v>300</v>
      </c>
    </row>
    <row r="80" customFormat="false" ht="12.75" hidden="false" customHeight="false" outlineLevel="0" collapsed="false">
      <c r="A80" s="1" t="s">
        <v>301</v>
      </c>
      <c r="B80" s="10" t="n">
        <v>340</v>
      </c>
      <c r="C80" s="0" t="n">
        <v>68</v>
      </c>
      <c r="D80" s="3" t="s">
        <v>302</v>
      </c>
      <c r="E80" s="0" t="n">
        <v>50</v>
      </c>
      <c r="F80" s="0" t="s">
        <v>303</v>
      </c>
      <c r="G80" s="0" t="s">
        <v>304</v>
      </c>
    </row>
    <row r="81" customFormat="false" ht="12.75" hidden="false" customHeight="false" outlineLevel="0" collapsed="false">
      <c r="A81" s="9"/>
      <c r="B81" s="11" t="n">
        <v>525</v>
      </c>
      <c r="C81" s="0" t="n">
        <v>69</v>
      </c>
      <c r="D81" s="3" t="s">
        <v>305</v>
      </c>
      <c r="E81" s="0" t="n">
        <v>51</v>
      </c>
      <c r="F81" s="0" t="s">
        <v>306</v>
      </c>
      <c r="I81" s="0" t="s">
        <v>307</v>
      </c>
    </row>
    <row r="82" customFormat="false" ht="12.75" hidden="false" customHeight="false" outlineLevel="0" collapsed="false">
      <c r="A82" s="9"/>
      <c r="B82" s="11" t="n">
        <v>474</v>
      </c>
      <c r="C82" s="0" t="n">
        <v>70</v>
      </c>
      <c r="D82" s="3" t="s">
        <v>308</v>
      </c>
      <c r="F82" s="0" t="s">
        <v>309</v>
      </c>
      <c r="G82" s="0" t="s">
        <v>310</v>
      </c>
    </row>
    <row r="83" customFormat="false" ht="12.75" hidden="false" customHeight="false" outlineLevel="0" collapsed="false">
      <c r="A83" s="9" t="s">
        <v>311</v>
      </c>
      <c r="B83" s="10" t="n">
        <v>494</v>
      </c>
      <c r="C83" s="0" t="n">
        <v>71</v>
      </c>
      <c r="D83" s="3" t="s">
        <v>312</v>
      </c>
      <c r="E83" s="0" t="n">
        <v>52</v>
      </c>
      <c r="F83" s="0" t="s">
        <v>313</v>
      </c>
      <c r="I83" s="0" t="s">
        <v>314</v>
      </c>
    </row>
    <row r="84" customFormat="false" ht="12.75" hidden="false" customHeight="false" outlineLevel="0" collapsed="false">
      <c r="A84" s="9" t="s">
        <v>315</v>
      </c>
      <c r="B84" s="10" t="n">
        <v>586</v>
      </c>
      <c r="C84" s="0" t="n">
        <v>72</v>
      </c>
      <c r="D84" s="3" t="s">
        <v>316</v>
      </c>
      <c r="E84" s="0" t="n">
        <v>53</v>
      </c>
      <c r="F84" s="0" t="s">
        <v>317</v>
      </c>
      <c r="G84" s="0" t="s">
        <v>318</v>
      </c>
    </row>
    <row r="85" customFormat="false" ht="12.75" hidden="false" customHeight="false" outlineLevel="0" collapsed="false">
      <c r="A85" s="0"/>
      <c r="B85" s="10" t="n">
        <v>621</v>
      </c>
      <c r="C85" s="0" t="n">
        <v>73</v>
      </c>
      <c r="D85" s="3" t="s">
        <v>319</v>
      </c>
      <c r="E85" s="0" t="n">
        <v>54</v>
      </c>
      <c r="F85" s="0" t="s">
        <v>320</v>
      </c>
      <c r="I85" s="0" t="s">
        <v>321</v>
      </c>
    </row>
    <row r="86" customFormat="false" ht="12.75" hidden="false" customHeight="false" outlineLevel="0" collapsed="false">
      <c r="A86" s="0"/>
      <c r="B86" s="10" t="n">
        <v>615</v>
      </c>
      <c r="C86" s="0" t="n">
        <v>74</v>
      </c>
      <c r="D86" s="3" t="s">
        <v>322</v>
      </c>
      <c r="E86" s="0" t="n">
        <v>55</v>
      </c>
      <c r="F86" s="0" t="s">
        <v>323</v>
      </c>
      <c r="H86" s="0" t="s">
        <v>324</v>
      </c>
    </row>
    <row r="87" customFormat="false" ht="12.75" hidden="false" customHeight="false" outlineLevel="0" collapsed="false">
      <c r="A87" s="0"/>
      <c r="B87" s="10" t="n">
        <v>556</v>
      </c>
      <c r="C87" s="0" t="n">
        <v>75</v>
      </c>
      <c r="D87" s="3" t="s">
        <v>325</v>
      </c>
      <c r="E87" s="0" t="s">
        <v>326</v>
      </c>
      <c r="F87" s="0" t="s">
        <v>327</v>
      </c>
      <c r="J87" s="0" t="s">
        <v>328</v>
      </c>
    </row>
    <row r="88" customFormat="false" ht="12.75" hidden="false" customHeight="false" outlineLevel="0" collapsed="false">
      <c r="A88" s="0"/>
      <c r="B88" s="10" t="n">
        <v>339</v>
      </c>
      <c r="C88" s="0" t="n">
        <v>76</v>
      </c>
      <c r="D88" s="3" t="s">
        <v>329</v>
      </c>
      <c r="E88" s="0" t="n">
        <v>56</v>
      </c>
      <c r="F88" s="0" t="s">
        <v>330</v>
      </c>
      <c r="H88" s="0" t="s">
        <v>331</v>
      </c>
    </row>
    <row r="89" customFormat="false" ht="12.75" hidden="false" customHeight="false" outlineLevel="0" collapsed="false">
      <c r="A89" s="12"/>
      <c r="B89" s="10" t="n">
        <v>604</v>
      </c>
      <c r="C89" s="0" t="n">
        <v>77</v>
      </c>
      <c r="D89" s="3" t="s">
        <v>332</v>
      </c>
      <c r="F89" s="0" t="s">
        <v>333</v>
      </c>
      <c r="J89" s="0" t="s">
        <v>334</v>
      </c>
    </row>
    <row r="90" customFormat="false" ht="12.75" hidden="false" customHeight="false" outlineLevel="0" collapsed="false">
      <c r="A90" s="0"/>
      <c r="B90" s="10" t="n">
        <v>558</v>
      </c>
      <c r="C90" s="0" t="n">
        <v>78</v>
      </c>
      <c r="D90" s="3" t="s">
        <v>335</v>
      </c>
      <c r="E90" s="0" t="n">
        <v>57</v>
      </c>
      <c r="F90" s="0" t="s">
        <v>336</v>
      </c>
      <c r="H90" s="0" t="s">
        <v>337</v>
      </c>
    </row>
    <row r="91" customFormat="false" ht="12.75" hidden="false" customHeight="false" outlineLevel="0" collapsed="false">
      <c r="A91" s="0"/>
      <c r="B91" s="2" t="n">
        <v>633</v>
      </c>
      <c r="C91" s="0" t="n">
        <v>79</v>
      </c>
      <c r="D91" s="3" t="s">
        <v>338</v>
      </c>
      <c r="E91" s="0" t="n">
        <v>58</v>
      </c>
      <c r="F91" s="0" t="s">
        <v>339</v>
      </c>
      <c r="J91" s="0" t="s">
        <v>340</v>
      </c>
    </row>
    <row r="92" customFormat="false" ht="12.75" hidden="false" customHeight="false" outlineLevel="0" collapsed="false">
      <c r="A92" s="0"/>
      <c r="B92" s="2" t="n">
        <v>554</v>
      </c>
      <c r="C92" s="0" t="n">
        <v>80</v>
      </c>
      <c r="D92" s="3" t="s">
        <v>341</v>
      </c>
      <c r="E92" s="0" t="n">
        <v>59</v>
      </c>
      <c r="F92" s="0" t="s">
        <v>342</v>
      </c>
      <c r="H92" s="0" t="s">
        <v>343</v>
      </c>
    </row>
    <row r="93" customFormat="false" ht="12.75" hidden="false" customHeight="false" outlineLevel="0" collapsed="false">
      <c r="A93" s="0" t="s">
        <v>344</v>
      </c>
      <c r="B93" s="2" t="n">
        <v>429</v>
      </c>
      <c r="C93" s="0" t="n">
        <v>81</v>
      </c>
      <c r="D93" s="3" t="s">
        <v>345</v>
      </c>
      <c r="E93" s="0" t="n">
        <v>60</v>
      </c>
      <c r="F93" s="0" t="s">
        <v>346</v>
      </c>
      <c r="J93" s="0" t="s">
        <v>347</v>
      </c>
    </row>
    <row r="94" customFormat="false" ht="12.75" hidden="false" customHeight="false" outlineLevel="0" collapsed="false">
      <c r="A94" s="0"/>
      <c r="B94" s="2" t="n">
        <v>631</v>
      </c>
      <c r="C94" s="0" t="n">
        <v>82</v>
      </c>
      <c r="D94" s="3" t="s">
        <v>348</v>
      </c>
      <c r="E94" s="0" t="n">
        <v>61</v>
      </c>
      <c r="F94" s="0" t="s">
        <v>349</v>
      </c>
      <c r="H94" s="0" t="s">
        <v>350</v>
      </c>
    </row>
    <row r="95" customFormat="false" ht="12.75" hidden="false" customHeight="false" outlineLevel="0" collapsed="false">
      <c r="A95" s="0"/>
      <c r="B95" s="2" t="n">
        <v>541</v>
      </c>
      <c r="C95" s="0" t="n">
        <v>83</v>
      </c>
      <c r="D95" s="3" t="s">
        <v>351</v>
      </c>
      <c r="E95" s="0" t="n">
        <v>62</v>
      </c>
      <c r="F95" s="0" t="s">
        <v>352</v>
      </c>
      <c r="J95" s="0" t="s">
        <v>353</v>
      </c>
    </row>
    <row r="96" customFormat="false" ht="12.75" hidden="false" customHeight="false" outlineLevel="0" collapsed="false">
      <c r="A96" s="9" t="s">
        <v>354</v>
      </c>
      <c r="B96" s="10" t="n">
        <v>273</v>
      </c>
      <c r="C96" s="0" t="n">
        <v>84</v>
      </c>
      <c r="D96" s="3" t="s">
        <v>355</v>
      </c>
      <c r="E96" s="0" t="s">
        <v>356</v>
      </c>
      <c r="F96" s="0" t="s">
        <v>357</v>
      </c>
      <c r="H96" s="0" t="s">
        <v>358</v>
      </c>
    </row>
    <row r="97" customFormat="false" ht="12.75" hidden="false" customHeight="false" outlineLevel="0" collapsed="false">
      <c r="A97" s="0"/>
      <c r="B97" s="10" t="n">
        <v>495</v>
      </c>
      <c r="C97" s="0" t="n">
        <v>85</v>
      </c>
      <c r="D97" s="3" t="s">
        <v>359</v>
      </c>
      <c r="E97" s="0" t="n">
        <v>63</v>
      </c>
      <c r="F97" s="0" t="s">
        <v>360</v>
      </c>
      <c r="J97" s="0" t="s">
        <v>361</v>
      </c>
    </row>
    <row r="98" customFormat="false" ht="12.75" hidden="false" customHeight="false" outlineLevel="0" collapsed="false">
      <c r="A98" s="0" t="s">
        <v>362</v>
      </c>
      <c r="B98" s="2" t="n">
        <v>432</v>
      </c>
      <c r="C98" s="0" t="n">
        <v>86</v>
      </c>
      <c r="D98" s="3" t="s">
        <v>363</v>
      </c>
      <c r="E98" s="0" t="n">
        <v>64</v>
      </c>
      <c r="F98" s="0" t="s">
        <v>364</v>
      </c>
      <c r="H98" s="0" t="s">
        <v>365</v>
      </c>
    </row>
    <row r="99" customFormat="false" ht="12.75" hidden="false" customHeight="false" outlineLevel="0" collapsed="false">
      <c r="A99" s="0"/>
      <c r="B99" s="2" t="n">
        <v>596</v>
      </c>
      <c r="C99" s="0" t="n">
        <v>87</v>
      </c>
      <c r="D99" s="3" t="s">
        <v>366</v>
      </c>
      <c r="E99" s="0" t="n">
        <v>65</v>
      </c>
      <c r="F99" s="0" t="s">
        <v>367</v>
      </c>
      <c r="J99" s="0" t="s">
        <v>368</v>
      </c>
    </row>
    <row r="100" customFormat="false" ht="12.75" hidden="false" customHeight="false" outlineLevel="0" collapsed="false">
      <c r="A100" s="9" t="s">
        <v>369</v>
      </c>
      <c r="B100" s="10" t="n">
        <v>621</v>
      </c>
      <c r="C100" s="0" t="n">
        <v>88</v>
      </c>
      <c r="D100" s="3" t="s">
        <v>370</v>
      </c>
      <c r="E100" s="0" t="n">
        <v>66</v>
      </c>
      <c r="F100" s="0" t="s">
        <v>371</v>
      </c>
      <c r="H100" s="0" t="s">
        <v>372</v>
      </c>
    </row>
    <row r="101" customFormat="false" ht="12.75" hidden="false" customHeight="false" outlineLevel="0" collapsed="false">
      <c r="A101" s="9" t="s">
        <v>373</v>
      </c>
      <c r="B101" s="10" t="n">
        <v>259</v>
      </c>
      <c r="C101" s="0" t="s">
        <v>374</v>
      </c>
      <c r="D101" s="3" t="s">
        <v>375</v>
      </c>
      <c r="F101" s="0" t="s">
        <v>376</v>
      </c>
      <c r="J101" s="0" t="s">
        <v>377</v>
      </c>
    </row>
    <row r="102" customFormat="false" ht="12.75" hidden="false" customHeight="false" outlineLevel="0" collapsed="false">
      <c r="A102" s="9"/>
      <c r="B102" s="10" t="n">
        <v>629</v>
      </c>
      <c r="C102" s="0" t="n">
        <v>89</v>
      </c>
      <c r="D102" s="3" t="s">
        <v>378</v>
      </c>
      <c r="E102" s="0" t="n">
        <v>67</v>
      </c>
      <c r="F102" s="0" t="s">
        <v>379</v>
      </c>
      <c r="G102" s="0" t="s">
        <v>380</v>
      </c>
    </row>
    <row r="103" customFormat="false" ht="12.75" hidden="false" customHeight="false" outlineLevel="0" collapsed="false">
      <c r="A103" s="4" t="s">
        <v>381</v>
      </c>
      <c r="B103" s="5" t="n">
        <v>375</v>
      </c>
      <c r="C103" s="0" t="n">
        <v>90</v>
      </c>
      <c r="D103" s="3" t="s">
        <v>382</v>
      </c>
      <c r="E103" s="0" t="n">
        <v>68</v>
      </c>
      <c r="F103" s="0" t="s">
        <v>383</v>
      </c>
      <c r="I103" s="0" t="s">
        <v>384</v>
      </c>
    </row>
    <row r="104" customFormat="false" ht="12.75" hidden="false" customHeight="false" outlineLevel="0" collapsed="false">
      <c r="A104" s="9" t="s">
        <v>385</v>
      </c>
      <c r="B104" s="10" t="n">
        <v>299</v>
      </c>
      <c r="C104" s="0" t="s">
        <v>386</v>
      </c>
      <c r="D104" s="3" t="s">
        <v>387</v>
      </c>
      <c r="F104" s="0" t="s">
        <v>388</v>
      </c>
      <c r="G104" s="0" t="s">
        <v>389</v>
      </c>
    </row>
    <row r="105" customFormat="false" ht="12.75" hidden="false" customHeight="false" outlineLevel="0" collapsed="false">
      <c r="A105" s="9" t="s">
        <v>390</v>
      </c>
      <c r="B105" s="10" t="n">
        <v>467</v>
      </c>
      <c r="C105" s="0" t="n">
        <v>91</v>
      </c>
      <c r="D105" s="3" t="s">
        <v>391</v>
      </c>
      <c r="E105" s="0" t="n">
        <v>69</v>
      </c>
      <c r="F105" s="0" t="s">
        <v>392</v>
      </c>
      <c r="I105" s="0" t="s">
        <v>393</v>
      </c>
    </row>
    <row r="106" customFormat="false" ht="12.75" hidden="false" customHeight="false" outlineLevel="0" collapsed="false">
      <c r="A106" s="9"/>
      <c r="B106" s="11" t="n">
        <v>567</v>
      </c>
      <c r="C106" s="0" t="n">
        <v>92</v>
      </c>
      <c r="D106" s="3" t="s">
        <v>394</v>
      </c>
      <c r="E106" s="0" t="n">
        <v>70</v>
      </c>
      <c r="F106" s="0" t="s">
        <v>395</v>
      </c>
      <c r="G106" s="0" t="s">
        <v>396</v>
      </c>
    </row>
    <row r="107" customFormat="false" ht="12.75" hidden="false" customHeight="false" outlineLevel="0" collapsed="false">
      <c r="A107" s="9"/>
      <c r="B107" s="11" t="n">
        <v>612</v>
      </c>
      <c r="C107" s="0" t="n">
        <v>93</v>
      </c>
      <c r="D107" s="3" t="s">
        <v>397</v>
      </c>
      <c r="F107" s="0" t="s">
        <v>398</v>
      </c>
      <c r="I107" s="0" t="s">
        <v>399</v>
      </c>
    </row>
    <row r="108" customFormat="false" ht="12.75" hidden="false" customHeight="false" outlineLevel="0" collapsed="false">
      <c r="A108" s="9" t="s">
        <v>400</v>
      </c>
      <c r="B108" s="10" t="n">
        <v>479</v>
      </c>
      <c r="C108" s="0" t="s">
        <v>401</v>
      </c>
      <c r="D108" s="3" t="s">
        <v>402</v>
      </c>
      <c r="F108" s="0" t="s">
        <v>403</v>
      </c>
      <c r="G108" s="0" t="s">
        <v>404</v>
      </c>
    </row>
    <row r="109" customFormat="false" ht="12.75" hidden="false" customHeight="false" outlineLevel="0" collapsed="false">
      <c r="A109" s="9"/>
      <c r="B109" s="10" t="n">
        <v>422</v>
      </c>
      <c r="C109" s="0" t="n">
        <v>94</v>
      </c>
      <c r="D109" s="3" t="s">
        <v>405</v>
      </c>
      <c r="F109" s="0" t="s">
        <v>406</v>
      </c>
      <c r="I109" s="0" t="s">
        <v>407</v>
      </c>
    </row>
    <row r="110" customFormat="false" ht="12.75" hidden="false" customHeight="false" outlineLevel="0" collapsed="false">
      <c r="A110" s="9" t="s">
        <v>408</v>
      </c>
      <c r="B110" s="10" t="n">
        <v>281</v>
      </c>
      <c r="C110" s="0" t="s">
        <v>409</v>
      </c>
      <c r="D110" s="3" t="s">
        <v>410</v>
      </c>
      <c r="F110" s="0" t="s">
        <v>411</v>
      </c>
      <c r="G110" s="0" t="s">
        <v>412</v>
      </c>
    </row>
    <row r="111" customFormat="false" ht="12.75" hidden="false" customHeight="false" outlineLevel="0" collapsed="false">
      <c r="A111" s="9"/>
      <c r="B111" s="10" t="n">
        <v>583</v>
      </c>
      <c r="C111" s="0" t="n">
        <v>95</v>
      </c>
      <c r="D111" s="3" t="s">
        <v>413</v>
      </c>
      <c r="F111" s="0" t="s">
        <v>414</v>
      </c>
      <c r="I111" s="0" t="s">
        <v>415</v>
      </c>
    </row>
    <row r="112" customFormat="false" ht="12.75" hidden="false" customHeight="false" outlineLevel="0" collapsed="false">
      <c r="A112" s="9" t="s">
        <v>416</v>
      </c>
      <c r="B112" s="10" t="n">
        <v>382</v>
      </c>
      <c r="C112" s="0" t="s">
        <v>417</v>
      </c>
      <c r="D112" s="3" t="s">
        <v>418</v>
      </c>
      <c r="F112" s="0" t="s">
        <v>419</v>
      </c>
      <c r="G112" s="0" t="s">
        <v>420</v>
      </c>
    </row>
    <row r="113" customFormat="false" ht="12.75" hidden="false" customHeight="false" outlineLevel="0" collapsed="false">
      <c r="A113" s="4" t="s">
        <v>421</v>
      </c>
      <c r="B113" s="5" t="n">
        <v>252</v>
      </c>
      <c r="C113" s="0" t="n">
        <v>96</v>
      </c>
      <c r="D113" s="3" t="s">
        <v>422</v>
      </c>
      <c r="E113" s="0" t="n">
        <v>71</v>
      </c>
      <c r="F113" s="0" t="s">
        <v>423</v>
      </c>
      <c r="I113" s="0" t="s">
        <v>424</v>
      </c>
    </row>
    <row r="114" customFormat="false" ht="12.75" hidden="false" customHeight="false" outlineLevel="0" collapsed="false">
      <c r="A114" s="0"/>
      <c r="B114" s="11" t="n">
        <v>483</v>
      </c>
      <c r="C114" s="0" t="n">
        <v>97</v>
      </c>
      <c r="D114" s="3" t="s">
        <v>425</v>
      </c>
      <c r="E114" s="0" t="n">
        <v>72</v>
      </c>
      <c r="F114" s="0" t="s">
        <v>426</v>
      </c>
      <c r="G114" s="0" t="s">
        <v>427</v>
      </c>
    </row>
    <row r="115" customFormat="false" ht="12.75" hidden="false" customHeight="false" outlineLevel="0" collapsed="false">
      <c r="A115" s="0"/>
      <c r="B115" s="11" t="n">
        <v>453</v>
      </c>
      <c r="C115" s="0" t="n">
        <v>98</v>
      </c>
      <c r="D115" s="3" t="s">
        <v>428</v>
      </c>
      <c r="E115" s="0" t="n">
        <v>73</v>
      </c>
      <c r="F115" s="0" t="s">
        <v>429</v>
      </c>
      <c r="I115" s="0" t="s">
        <v>430</v>
      </c>
    </row>
    <row r="116" customFormat="false" ht="12.75" hidden="false" customHeight="false" outlineLevel="0" collapsed="false">
      <c r="A116" s="0"/>
      <c r="B116" s="11" t="n">
        <v>585</v>
      </c>
      <c r="C116" s="0" t="n">
        <v>99</v>
      </c>
      <c r="D116" s="3" t="s">
        <v>431</v>
      </c>
      <c r="E116" s="0" t="n">
        <v>74</v>
      </c>
      <c r="F116" s="0" t="s">
        <v>432</v>
      </c>
      <c r="G116" s="0" t="s">
        <v>433</v>
      </c>
    </row>
    <row r="117" customFormat="false" ht="12.75" hidden="false" customHeight="false" outlineLevel="0" collapsed="false">
      <c r="A117" s="0"/>
      <c r="B117" s="11" t="n">
        <v>545</v>
      </c>
      <c r="C117" s="0" t="n">
        <v>100</v>
      </c>
      <c r="D117" s="3" t="s">
        <v>434</v>
      </c>
      <c r="E117" s="0" t="n">
        <v>75</v>
      </c>
      <c r="F117" s="0" t="s">
        <v>435</v>
      </c>
      <c r="I117" s="0" t="s">
        <v>436</v>
      </c>
    </row>
    <row r="118" customFormat="false" ht="12.75" hidden="false" customHeight="false" outlineLevel="0" collapsed="false">
      <c r="A118" s="0"/>
      <c r="B118" s="11" t="n">
        <v>555</v>
      </c>
      <c r="C118" s="0" t="n">
        <v>101</v>
      </c>
      <c r="D118" s="3" t="s">
        <v>437</v>
      </c>
      <c r="E118" s="0" t="n">
        <v>76</v>
      </c>
      <c r="F118" s="0" t="s">
        <v>438</v>
      </c>
      <c r="H118" s="0" t="s">
        <v>439</v>
      </c>
    </row>
    <row r="119" customFormat="false" ht="12.75" hidden="false" customHeight="false" outlineLevel="0" collapsed="false">
      <c r="A119" s="4" t="s">
        <v>440</v>
      </c>
      <c r="B119" s="11" t="n">
        <v>334</v>
      </c>
      <c r="C119" s="0" t="n">
        <v>102</v>
      </c>
      <c r="D119" s="3" t="s">
        <v>441</v>
      </c>
      <c r="E119" s="0" t="n">
        <v>77</v>
      </c>
      <c r="F119" s="0" t="s">
        <v>442</v>
      </c>
      <c r="J119" s="0" t="s">
        <v>443</v>
      </c>
    </row>
    <row r="120" customFormat="false" ht="12.75" hidden="false" customHeight="false" outlineLevel="0" collapsed="false">
      <c r="A120" s="4" t="s">
        <v>444</v>
      </c>
      <c r="B120" s="5" t="n">
        <v>425</v>
      </c>
      <c r="C120" s="0" t="n">
        <v>103</v>
      </c>
      <c r="D120" s="3" t="s">
        <v>445</v>
      </c>
      <c r="E120" s="0" t="n">
        <v>78</v>
      </c>
      <c r="F120" s="0" t="s">
        <v>446</v>
      </c>
      <c r="H120" s="0" t="s">
        <v>447</v>
      </c>
    </row>
    <row r="121" customFormat="false" ht="12.75" hidden="false" customHeight="false" outlineLevel="0" collapsed="false">
      <c r="A121" s="0" t="s">
        <v>448</v>
      </c>
      <c r="B121" s="2" t="n">
        <v>483</v>
      </c>
      <c r="C121" s="0" t="n">
        <v>104</v>
      </c>
      <c r="D121" s="3" t="s">
        <v>449</v>
      </c>
      <c r="E121" s="0" t="s">
        <v>450</v>
      </c>
      <c r="F121" s="0" t="s">
        <v>451</v>
      </c>
      <c r="J121" s="0" t="s">
        <v>452</v>
      </c>
    </row>
    <row r="122" customFormat="false" ht="12.75" hidden="false" customHeight="false" outlineLevel="0" collapsed="false">
      <c r="A122" s="0" t="s">
        <v>453</v>
      </c>
      <c r="B122" s="2" t="n">
        <v>246</v>
      </c>
      <c r="C122" s="0" t="n">
        <v>105</v>
      </c>
      <c r="D122" s="3" t="s">
        <v>454</v>
      </c>
      <c r="F122" s="0" t="s">
        <v>455</v>
      </c>
      <c r="H122" s="0" t="s">
        <v>456</v>
      </c>
    </row>
    <row r="123" customFormat="false" ht="12.75" hidden="false" customHeight="false" outlineLevel="0" collapsed="false">
      <c r="A123" s="9" t="s">
        <v>457</v>
      </c>
      <c r="B123" s="10" t="n">
        <v>215</v>
      </c>
      <c r="C123" s="0" t="s">
        <v>458</v>
      </c>
      <c r="D123" s="3" t="s">
        <v>459</v>
      </c>
      <c r="F123" s="0" t="s">
        <v>460</v>
      </c>
      <c r="J123" s="0" t="s">
        <v>461</v>
      </c>
    </row>
    <row r="124" customFormat="false" ht="12.75" hidden="false" customHeight="false" outlineLevel="0" collapsed="false">
      <c r="A124" s="9" t="s">
        <v>462</v>
      </c>
      <c r="B124" s="10" t="n">
        <v>261</v>
      </c>
      <c r="C124" s="0" t="s">
        <v>463</v>
      </c>
      <c r="D124" s="3" t="s">
        <v>464</v>
      </c>
      <c r="F124" s="0" t="s">
        <v>465</v>
      </c>
      <c r="H124" s="0" t="s">
        <v>466</v>
      </c>
    </row>
    <row r="125" customFormat="false" ht="12.75" hidden="false" customHeight="false" outlineLevel="0" collapsed="false">
      <c r="A125" s="0" t="s">
        <v>467</v>
      </c>
      <c r="B125" s="11" t="n">
        <v>176</v>
      </c>
      <c r="C125" s="0" t="n">
        <v>106</v>
      </c>
      <c r="D125" s="3" t="s">
        <v>468</v>
      </c>
      <c r="F125" s="0" t="s">
        <v>469</v>
      </c>
      <c r="J125" s="0" t="s">
        <v>470</v>
      </c>
    </row>
    <row r="126" customFormat="false" ht="12.75" hidden="false" customHeight="false" outlineLevel="0" collapsed="false">
      <c r="A126" s="0" t="s">
        <v>471</v>
      </c>
      <c r="B126" s="11" t="n">
        <v>302</v>
      </c>
      <c r="C126" s="0" t="s">
        <v>472</v>
      </c>
      <c r="D126" s="3" t="s">
        <v>473</v>
      </c>
      <c r="F126" s="0" t="s">
        <v>474</v>
      </c>
      <c r="H126" s="0" t="s">
        <v>475</v>
      </c>
    </row>
    <row r="127" customFormat="false" ht="12.75" hidden="false" customHeight="false" outlineLevel="0" collapsed="false">
      <c r="A127" s="0" t="s">
        <v>476</v>
      </c>
      <c r="B127" s="2" t="n">
        <v>433</v>
      </c>
      <c r="C127" s="0" t="n">
        <v>107</v>
      </c>
      <c r="D127" s="3" t="s">
        <v>477</v>
      </c>
      <c r="F127" s="0" t="s">
        <v>478</v>
      </c>
      <c r="J127" s="0" t="s">
        <v>479</v>
      </c>
    </row>
    <row r="128" customFormat="false" ht="12.75" hidden="false" customHeight="false" outlineLevel="0" collapsed="false">
      <c r="A128" s="0" t="s">
        <v>480</v>
      </c>
      <c r="B128" s="2" t="n">
        <v>217</v>
      </c>
      <c r="C128" s="0" t="s">
        <v>481</v>
      </c>
      <c r="D128" s="3" t="s">
        <v>482</v>
      </c>
      <c r="F128" s="0" t="s">
        <v>483</v>
      </c>
      <c r="H128" s="0" t="s">
        <v>484</v>
      </c>
    </row>
    <row r="129" customFormat="false" ht="12.75" hidden="false" customHeight="false" outlineLevel="0" collapsed="false">
      <c r="A129" s="0" t="s">
        <v>485</v>
      </c>
      <c r="B129" s="2" t="n">
        <v>557</v>
      </c>
      <c r="C129" s="0" t="n">
        <v>108</v>
      </c>
      <c r="D129" s="3" t="s">
        <v>486</v>
      </c>
      <c r="F129" s="0" t="s">
        <v>487</v>
      </c>
      <c r="J129" s="0" t="s">
        <v>488</v>
      </c>
    </row>
    <row r="130" customFormat="false" ht="12.75" hidden="false" customHeight="false" outlineLevel="0" collapsed="false">
      <c r="A130" s="0" t="s">
        <v>489</v>
      </c>
      <c r="B130" s="2" t="n">
        <v>319</v>
      </c>
      <c r="C130" s="0" t="s">
        <v>490</v>
      </c>
      <c r="D130" s="3" t="s">
        <v>491</v>
      </c>
      <c r="F130" s="0" t="s">
        <v>492</v>
      </c>
      <c r="H130" s="0" t="s">
        <v>493</v>
      </c>
    </row>
    <row r="131" customFormat="false" ht="12.75" hidden="false" customHeight="false" outlineLevel="0" collapsed="false">
      <c r="A131" s="0" t="s">
        <v>494</v>
      </c>
      <c r="B131" s="2" t="n">
        <v>460</v>
      </c>
      <c r="C131" s="0" t="n">
        <v>109</v>
      </c>
      <c r="D131" s="3" t="s">
        <v>495</v>
      </c>
      <c r="F131" s="0" t="s">
        <v>496</v>
      </c>
      <c r="J131" s="0" t="s">
        <v>497</v>
      </c>
    </row>
    <row r="132" customFormat="false" ht="12.75" hidden="false" customHeight="false" outlineLevel="0" collapsed="false">
      <c r="A132" s="0" t="s">
        <v>498</v>
      </c>
      <c r="B132" s="2" t="n">
        <v>464</v>
      </c>
      <c r="C132" s="0" t="n">
        <v>110</v>
      </c>
      <c r="D132" s="3" t="s">
        <v>499</v>
      </c>
      <c r="F132" s="0" t="s">
        <v>500</v>
      </c>
      <c r="H132" s="0" t="s">
        <v>501</v>
      </c>
    </row>
    <row r="133" customFormat="false" ht="12.75" hidden="false" customHeight="false" outlineLevel="0" collapsed="false">
      <c r="A133" s="0" t="s">
        <v>502</v>
      </c>
      <c r="B133" s="2" t="n">
        <v>550</v>
      </c>
      <c r="C133" s="0" t="n">
        <v>111</v>
      </c>
      <c r="D133" s="3" t="s">
        <v>503</v>
      </c>
      <c r="F133" s="0" t="s">
        <v>504</v>
      </c>
      <c r="J133" s="0" t="s">
        <v>505</v>
      </c>
    </row>
    <row r="134" customFormat="false" ht="12.75" hidden="false" customHeight="false" outlineLevel="0" collapsed="false">
      <c r="A134" s="0" t="s">
        <v>506</v>
      </c>
      <c r="B134" s="2" t="n">
        <v>385</v>
      </c>
      <c r="C134" s="0" t="n">
        <v>112</v>
      </c>
      <c r="D134" s="3" t="s">
        <v>507</v>
      </c>
    </row>
    <row r="135" customFormat="false" ht="12.75" hidden="false" customHeight="false" outlineLevel="0" collapsed="false">
      <c r="A135" s="0" t="s">
        <v>508</v>
      </c>
      <c r="B135" s="2" t="n">
        <v>540</v>
      </c>
      <c r="C135" s="0" t="n">
        <v>113</v>
      </c>
      <c r="D135" s="3" t="s">
        <v>509</v>
      </c>
    </row>
  </sheetData>
  <conditionalFormatting sqref="A103:B103 A113:B113 A119:A120 B120 A73:B73 A76:B76 B68 A66:B66 A53:B53 A60:B61 A37:B37 A40:B40 A42:B42 A44:B44 A29:B29 A6:B6 B70">
    <cfRule type="cellIs" priority="2" operator="equal" aboveAverage="0" equalAverage="0" bottom="0" percent="0" rank="0" text="" dxfId="0">
      <formula>"Check Variables"</formula>
    </cfRule>
  </conditionalFormatting>
  <conditionalFormatting sqref="D5:D135">
    <cfRule type="cellIs" priority="3" operator="equal" aboveAverage="0" equalAverage="0" bottom="0" percent="0" rank="0" text="" dxfId="1">
      <formula>"Check Variables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68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D67" activeCellId="0" sqref="D67"/>
    </sheetView>
  </sheetViews>
  <sheetFormatPr defaultColWidth="10.9921875" defaultRowHeight="12.75" zeroHeight="false" outlineLevelRow="0" outlineLevelCol="0"/>
  <cols>
    <col collapsed="false" customWidth="true" hidden="false" outlineLevel="0" max="4" min="4" style="0" width="16.37"/>
    <col collapsed="false" customWidth="true" hidden="false" outlineLevel="0" max="5" min="5" style="0" width="17.87"/>
    <col collapsed="false" customWidth="true" hidden="false" outlineLevel="0" max="9" min="9" style="0" width="65.25"/>
    <col collapsed="false" customWidth="true" hidden="false" outlineLevel="0" max="10" min="10" style="0" width="63.74"/>
    <col collapsed="false" customWidth="true" hidden="false" outlineLevel="0" max="11" min="11" style="0" width="19.99"/>
    <col collapsed="false" customWidth="true" hidden="false" outlineLevel="0" max="12" min="12" style="0" width="14.25"/>
    <col collapsed="false" customWidth="true" hidden="false" outlineLevel="0" max="15" min="15" style="0" width="8.99"/>
    <col collapsed="false" customWidth="true" hidden="false" outlineLevel="0" max="17" min="17" style="0" width="8.99"/>
  </cols>
  <sheetData>
    <row r="2" customFormat="false" ht="12.75" hidden="false" customHeight="false" outlineLevel="0" collapsed="false">
      <c r="A2" s="0" t="s">
        <v>510</v>
      </c>
      <c r="B2" s="0" t="s">
        <v>511</v>
      </c>
      <c r="C2" s="0" t="s">
        <v>6</v>
      </c>
      <c r="D2" s="0" t="s">
        <v>512</v>
      </c>
      <c r="E2" s="1" t="s">
        <v>513</v>
      </c>
      <c r="F2" s="2" t="s">
        <v>4</v>
      </c>
      <c r="G2" s="0" t="s">
        <v>5</v>
      </c>
      <c r="H2" s="0" t="s">
        <v>514</v>
      </c>
      <c r="I2" s="0" t="s">
        <v>515</v>
      </c>
      <c r="J2" s="0" t="s">
        <v>516</v>
      </c>
      <c r="M2" s="1"/>
      <c r="O2" s="1" t="s">
        <v>517</v>
      </c>
    </row>
    <row r="3" customFormat="false" ht="12.75" hidden="false" customHeight="false" outlineLevel="0" collapsed="false">
      <c r="A3" s="0" t="s">
        <v>518</v>
      </c>
    </row>
    <row r="4" customFormat="false" ht="12.75" hidden="false" customHeight="false" outlineLevel="0" collapsed="false">
      <c r="E4" s="1" t="s">
        <v>17</v>
      </c>
      <c r="F4" s="2" t="n">
        <v>342</v>
      </c>
      <c r="G4" s="0" t="s">
        <v>18</v>
      </c>
      <c r="H4" s="0" t="s">
        <v>519</v>
      </c>
      <c r="I4" s="0" t="s">
        <v>520</v>
      </c>
      <c r="J4" s="0" t="s">
        <v>521</v>
      </c>
      <c r="O4" s="1"/>
    </row>
    <row r="5" customFormat="false" ht="12.75" hidden="false" customHeight="false" outlineLevel="0" collapsed="false">
      <c r="E5" s="1" t="s">
        <v>27</v>
      </c>
      <c r="F5" s="2" t="n">
        <v>371</v>
      </c>
      <c r="G5" s="0" t="s">
        <v>28</v>
      </c>
      <c r="H5" s="0" t="s">
        <v>519</v>
      </c>
      <c r="I5" s="0" t="s">
        <v>522</v>
      </c>
      <c r="J5" s="0" t="s">
        <v>523</v>
      </c>
      <c r="O5" s="1"/>
    </row>
    <row r="6" customFormat="false" ht="12.75" hidden="false" customHeight="false" outlineLevel="0" collapsed="false">
      <c r="D6" s="0" t="s">
        <v>524</v>
      </c>
      <c r="E6" s="1" t="s">
        <v>36</v>
      </c>
      <c r="F6" s="2" t="n">
        <v>477</v>
      </c>
      <c r="G6" s="0" t="n">
        <v>3</v>
      </c>
      <c r="I6" s="13" t="s">
        <v>525</v>
      </c>
      <c r="J6" s="13" t="s">
        <v>526</v>
      </c>
      <c r="O6" s="1" t="n">
        <v>793907</v>
      </c>
    </row>
    <row r="7" customFormat="false" ht="12.75" hidden="false" customHeight="false" outlineLevel="0" collapsed="false">
      <c r="D7" s="0" t="s">
        <v>527</v>
      </c>
      <c r="E7" s="1" t="s">
        <v>44</v>
      </c>
      <c r="F7" s="2" t="n">
        <v>586</v>
      </c>
      <c r="G7" s="0" t="n">
        <v>5</v>
      </c>
      <c r="I7" s="13" t="s">
        <v>528</v>
      </c>
      <c r="J7" s="13" t="s">
        <v>529</v>
      </c>
      <c r="O7" s="1" t="n">
        <v>502297</v>
      </c>
    </row>
    <row r="8" customFormat="false" ht="12.75" hidden="false" customHeight="false" outlineLevel="0" collapsed="false">
      <c r="E8" s="1" t="s">
        <v>54</v>
      </c>
      <c r="F8" s="6" t="n">
        <v>227</v>
      </c>
      <c r="G8" s="0" t="s">
        <v>55</v>
      </c>
      <c r="H8" s="0" t="s">
        <v>519</v>
      </c>
      <c r="I8" s="0" t="s">
        <v>530</v>
      </c>
      <c r="J8" s="0" t="s">
        <v>531</v>
      </c>
      <c r="O8" s="0" t="s">
        <v>532</v>
      </c>
      <c r="P8" s="4" t="s">
        <v>533</v>
      </c>
    </row>
    <row r="9" customFormat="false" ht="12.75" hidden="false" customHeight="false" outlineLevel="0" collapsed="false">
      <c r="E9" s="1" t="s">
        <v>64</v>
      </c>
      <c r="F9" s="6" t="n">
        <v>221</v>
      </c>
      <c r="G9" s="0" t="s">
        <v>65</v>
      </c>
      <c r="H9" s="0" t="s">
        <v>519</v>
      </c>
      <c r="I9" s="0" t="s">
        <v>534</v>
      </c>
      <c r="J9" s="0" t="s">
        <v>535</v>
      </c>
      <c r="O9" s="1"/>
    </row>
    <row r="10" customFormat="false" ht="12.75" hidden="false" customHeight="false" outlineLevel="0" collapsed="false">
      <c r="D10" s="0" t="s">
        <v>536</v>
      </c>
      <c r="E10" s="1" t="s">
        <v>74</v>
      </c>
      <c r="F10" s="2" t="n">
        <v>592</v>
      </c>
      <c r="G10" s="0" t="n">
        <v>8</v>
      </c>
      <c r="I10" s="14" t="s">
        <v>537</v>
      </c>
      <c r="J10" s="14" t="s">
        <v>538</v>
      </c>
      <c r="O10" s="1" t="n">
        <v>56938</v>
      </c>
    </row>
    <row r="11" customFormat="false" ht="12.75" hidden="false" customHeight="false" outlineLevel="0" collapsed="false">
      <c r="A11" s="0" t="n">
        <v>5</v>
      </c>
      <c r="B11" s="0" t="n">
        <v>5</v>
      </c>
      <c r="C11" s="0" t="n">
        <v>3</v>
      </c>
      <c r="D11" s="1" t="s">
        <v>539</v>
      </c>
      <c r="E11" s="1"/>
      <c r="F11" s="2" t="n">
        <v>636</v>
      </c>
      <c r="G11" s="0" t="n">
        <v>10</v>
      </c>
      <c r="I11" s="13" t="s">
        <v>540</v>
      </c>
      <c r="J11" s="13" t="s">
        <v>541</v>
      </c>
      <c r="O11" s="1"/>
    </row>
    <row r="12" customFormat="false" ht="12.75" hidden="false" customHeight="false" outlineLevel="0" collapsed="false">
      <c r="A12" s="0" t="n">
        <v>7</v>
      </c>
      <c r="B12" s="0" t="n">
        <v>7</v>
      </c>
      <c r="C12" s="0" t="n">
        <v>5</v>
      </c>
      <c r="D12" s="0" t="s">
        <v>542</v>
      </c>
      <c r="E12" s="1" t="s">
        <v>88</v>
      </c>
      <c r="F12" s="2" t="n">
        <v>582</v>
      </c>
      <c r="G12" s="0" t="n">
        <v>12</v>
      </c>
      <c r="I12" s="0" t="s">
        <v>543</v>
      </c>
      <c r="J12" s="0" t="s">
        <v>544</v>
      </c>
      <c r="O12" s="1" t="n">
        <v>56932</v>
      </c>
    </row>
    <row r="13" customFormat="false" ht="12.75" hidden="false" customHeight="false" outlineLevel="0" collapsed="false">
      <c r="A13" s="0" t="n">
        <v>9</v>
      </c>
      <c r="B13" s="0" t="n">
        <v>9</v>
      </c>
      <c r="C13" s="0" t="n">
        <v>7</v>
      </c>
      <c r="D13" s="1" t="s">
        <v>545</v>
      </c>
      <c r="E13" s="1"/>
      <c r="F13" s="2" t="n">
        <v>544</v>
      </c>
      <c r="G13" s="0" t="n">
        <v>14</v>
      </c>
      <c r="I13" s="13" t="s">
        <v>546</v>
      </c>
      <c r="J13" s="13" t="s">
        <v>547</v>
      </c>
      <c r="O13" s="1"/>
    </row>
    <row r="14" customFormat="false" ht="12.75" hidden="false" customHeight="false" outlineLevel="0" collapsed="false">
      <c r="A14" s="0" t="n">
        <v>11</v>
      </c>
      <c r="B14" s="0" t="n">
        <v>11</v>
      </c>
      <c r="C14" s="0" t="n">
        <v>9</v>
      </c>
      <c r="D14" s="1" t="s">
        <v>548</v>
      </c>
      <c r="E14" s="1"/>
      <c r="F14" s="2" t="n">
        <v>586</v>
      </c>
      <c r="G14" s="0" t="n">
        <v>17</v>
      </c>
      <c r="I14" s="13" t="s">
        <v>549</v>
      </c>
      <c r="J14" s="13" t="s">
        <v>550</v>
      </c>
      <c r="O14" s="1"/>
    </row>
    <row r="15" customFormat="false" ht="12.75" hidden="false" customHeight="false" outlineLevel="0" collapsed="false">
      <c r="A15" s="0" t="n">
        <v>13</v>
      </c>
      <c r="B15" s="0" t="n">
        <v>13</v>
      </c>
      <c r="C15" s="0" t="n">
        <v>11</v>
      </c>
      <c r="E15" s="4" t="s">
        <v>109</v>
      </c>
      <c r="F15" s="5" t="n">
        <v>588</v>
      </c>
      <c r="G15" s="0" t="n">
        <v>19</v>
      </c>
      <c r="H15" s="0" t="s">
        <v>551</v>
      </c>
      <c r="I15" s="14" t="s">
        <v>552</v>
      </c>
      <c r="J15" s="14" t="s">
        <v>553</v>
      </c>
      <c r="O15" s="1" t="n">
        <v>412431</v>
      </c>
    </row>
    <row r="16" customFormat="false" ht="12.75" hidden="false" customHeight="false" outlineLevel="0" collapsed="false">
      <c r="A16" s="0" t="n">
        <v>15</v>
      </c>
      <c r="B16" s="0" t="n">
        <v>15</v>
      </c>
      <c r="C16" s="0" t="n">
        <v>13</v>
      </c>
      <c r="E16" s="1" t="s">
        <v>116</v>
      </c>
      <c r="F16" s="6" t="n">
        <v>396</v>
      </c>
      <c r="G16" s="0" t="n">
        <v>21</v>
      </c>
      <c r="H16" s="0" t="s">
        <v>551</v>
      </c>
      <c r="I16" s="13" t="s">
        <v>554</v>
      </c>
      <c r="J16" s="13" t="s">
        <v>555</v>
      </c>
      <c r="O16" s="1" t="s">
        <v>556</v>
      </c>
    </row>
    <row r="17" customFormat="false" ht="12.75" hidden="false" customHeight="false" outlineLevel="0" collapsed="false">
      <c r="B17" s="0" t="n">
        <v>17</v>
      </c>
      <c r="C17" s="0" t="n">
        <v>15</v>
      </c>
      <c r="D17" s="0" t="s">
        <v>557</v>
      </c>
      <c r="E17" s="1" t="s">
        <v>124</v>
      </c>
      <c r="F17" s="2" t="n">
        <v>599</v>
      </c>
      <c r="G17" s="0" t="n">
        <v>23</v>
      </c>
      <c r="I17" s="13" t="s">
        <v>558</v>
      </c>
      <c r="J17" s="13" t="s">
        <v>559</v>
      </c>
      <c r="O17" s="1" t="n">
        <v>56908</v>
      </c>
    </row>
    <row r="18" customFormat="false" ht="13.5" hidden="false" customHeight="true" outlineLevel="0" collapsed="false">
      <c r="A18" s="0" t="n">
        <v>18</v>
      </c>
      <c r="B18" s="0" t="n">
        <v>19</v>
      </c>
      <c r="C18" s="0" t="n">
        <v>17</v>
      </c>
      <c r="D18" s="1" t="s">
        <v>560</v>
      </c>
      <c r="E18" s="1"/>
      <c r="F18" s="6" t="n">
        <v>632</v>
      </c>
      <c r="G18" s="0" t="n">
        <v>25</v>
      </c>
      <c r="I18" s="13" t="s">
        <v>561</v>
      </c>
      <c r="J18" s="13" t="s">
        <v>562</v>
      </c>
      <c r="O18" s="1" t="n">
        <v>650223</v>
      </c>
      <c r="Q18" s="0" t="s">
        <v>563</v>
      </c>
    </row>
    <row r="19" customFormat="false" ht="12.75" hidden="false" customHeight="false" outlineLevel="0" collapsed="false">
      <c r="A19" s="0" t="n">
        <v>20</v>
      </c>
      <c r="B19" s="0" t="n">
        <v>21</v>
      </c>
      <c r="C19" s="0" t="n">
        <v>19</v>
      </c>
      <c r="D19" s="0" t="s">
        <v>564</v>
      </c>
      <c r="E19" s="4" t="s">
        <v>137</v>
      </c>
      <c r="F19" s="5" t="n">
        <v>565</v>
      </c>
      <c r="G19" s="0" t="n">
        <v>28</v>
      </c>
      <c r="I19" s="14" t="s">
        <v>565</v>
      </c>
      <c r="J19" s="14" t="s">
        <v>566</v>
      </c>
      <c r="O19" s="1" t="n">
        <v>650214</v>
      </c>
    </row>
    <row r="20" customFormat="false" ht="12.75" hidden="false" customHeight="false" outlineLevel="0" collapsed="false">
      <c r="D20" s="1" t="s">
        <v>567</v>
      </c>
      <c r="E20" s="1"/>
      <c r="F20" s="6" t="n">
        <v>574</v>
      </c>
      <c r="G20" s="0" t="n">
        <v>30</v>
      </c>
      <c r="I20" s="13" t="s">
        <v>568</v>
      </c>
      <c r="J20" s="13" t="s">
        <v>569</v>
      </c>
      <c r="O20" s="1"/>
    </row>
    <row r="21" customFormat="false" ht="12.75" hidden="false" customHeight="false" outlineLevel="0" collapsed="false">
      <c r="A21" s="0" t="n">
        <v>23</v>
      </c>
      <c r="B21" s="0" t="n">
        <v>24</v>
      </c>
      <c r="C21" s="0" t="n">
        <v>22</v>
      </c>
      <c r="D21" s="1" t="s">
        <v>570</v>
      </c>
      <c r="E21" s="1"/>
      <c r="F21" s="6" t="n">
        <v>508</v>
      </c>
      <c r="G21" s="0" t="n">
        <v>32</v>
      </c>
      <c r="I21" s="13" t="s">
        <v>571</v>
      </c>
      <c r="J21" s="13" t="s">
        <v>572</v>
      </c>
      <c r="O21" s="1"/>
    </row>
    <row r="22" customFormat="false" ht="12.75" hidden="false" customHeight="false" outlineLevel="0" collapsed="false">
      <c r="A22" s="0" t="n">
        <v>25</v>
      </c>
      <c r="B22" s="0" t="n">
        <v>26</v>
      </c>
      <c r="C22" s="0" t="n">
        <v>24</v>
      </c>
      <c r="D22" s="1" t="s">
        <v>573</v>
      </c>
      <c r="E22" s="1"/>
      <c r="F22" s="6" t="n">
        <v>619</v>
      </c>
      <c r="G22" s="0" t="n">
        <v>34</v>
      </c>
      <c r="I22" s="13" t="s">
        <v>574</v>
      </c>
      <c r="J22" s="13" t="s">
        <v>575</v>
      </c>
      <c r="O22" s="1" t="n">
        <v>387883</v>
      </c>
    </row>
    <row r="23" customFormat="false" ht="12.75" hidden="false" customHeight="false" outlineLevel="0" collapsed="false">
      <c r="A23" s="0" t="n">
        <v>27</v>
      </c>
      <c r="B23" s="0" t="n">
        <v>28</v>
      </c>
      <c r="C23" s="0" t="n">
        <v>26</v>
      </c>
      <c r="D23" s="1" t="s">
        <v>576</v>
      </c>
      <c r="E23" s="1"/>
      <c r="F23" s="6" t="n">
        <v>529</v>
      </c>
      <c r="G23" s="0" t="n">
        <v>37</v>
      </c>
      <c r="I23" s="13" t="s">
        <v>577</v>
      </c>
      <c r="J23" s="13" t="s">
        <v>578</v>
      </c>
      <c r="O23" s="1" t="s">
        <v>579</v>
      </c>
    </row>
    <row r="24" customFormat="false" ht="12.75" hidden="false" customHeight="false" outlineLevel="0" collapsed="false">
      <c r="D24" s="1"/>
      <c r="E24" s="1" t="s">
        <v>173</v>
      </c>
      <c r="F24" s="2" t="n">
        <v>172</v>
      </c>
      <c r="G24" s="0" t="s">
        <v>174</v>
      </c>
      <c r="H24" s="0" t="s">
        <v>551</v>
      </c>
      <c r="I24" s="0" t="s">
        <v>580</v>
      </c>
      <c r="J24" s="0" t="s">
        <v>581</v>
      </c>
      <c r="O24" s="1"/>
    </row>
    <row r="25" customFormat="false" ht="12.75" hidden="false" customHeight="false" outlineLevel="0" collapsed="false">
      <c r="D25" s="1"/>
      <c r="E25" s="1" t="s">
        <v>181</v>
      </c>
      <c r="F25" s="2" t="n">
        <v>453</v>
      </c>
      <c r="G25" s="0" t="s">
        <v>182</v>
      </c>
      <c r="H25" s="0" t="s">
        <v>582</v>
      </c>
      <c r="I25" s="13" t="s">
        <v>583</v>
      </c>
      <c r="J25" s="0" t="s">
        <v>584</v>
      </c>
      <c r="O25" s="1"/>
    </row>
    <row r="26" customFormat="false" ht="12.75" hidden="false" customHeight="false" outlineLevel="0" collapsed="false">
      <c r="D26" s="1"/>
      <c r="E26" s="1" t="s">
        <v>191</v>
      </c>
      <c r="F26" s="2" t="n">
        <v>256</v>
      </c>
      <c r="G26" s="0" t="s">
        <v>192</v>
      </c>
      <c r="H26" s="0" t="s">
        <v>551</v>
      </c>
      <c r="I26" s="0" t="s">
        <v>585</v>
      </c>
      <c r="J26" s="0" t="s">
        <v>586</v>
      </c>
      <c r="O26" s="1"/>
    </row>
    <row r="27" customFormat="false" ht="12.75" hidden="false" customHeight="false" outlineLevel="0" collapsed="false">
      <c r="A27" s="0" t="n">
        <v>29</v>
      </c>
      <c r="B27" s="0" t="n">
        <v>30</v>
      </c>
      <c r="C27" s="0" t="n">
        <v>28</v>
      </c>
      <c r="E27" s="4" t="s">
        <v>199</v>
      </c>
      <c r="F27" s="5" t="n">
        <v>537</v>
      </c>
      <c r="G27" s="0" t="n">
        <v>40</v>
      </c>
      <c r="H27" s="0" t="s">
        <v>551</v>
      </c>
      <c r="I27" s="14" t="s">
        <v>587</v>
      </c>
      <c r="J27" s="14" t="s">
        <v>588</v>
      </c>
      <c r="O27" s="1" t="n">
        <v>387865</v>
      </c>
    </row>
    <row r="28" customFormat="false" ht="12.75" hidden="false" customHeight="false" outlineLevel="0" collapsed="false">
      <c r="E28" s="1" t="s">
        <v>208</v>
      </c>
      <c r="F28" s="6" t="n">
        <v>340</v>
      </c>
      <c r="G28" s="0" t="s">
        <v>209</v>
      </c>
      <c r="H28" s="0" t="s">
        <v>551</v>
      </c>
      <c r="I28" s="0" t="s">
        <v>589</v>
      </c>
      <c r="J28" s="0" t="s">
        <v>590</v>
      </c>
      <c r="O28" s="1"/>
      <c r="P28" s="1"/>
    </row>
    <row r="29" customFormat="false" ht="12.75" hidden="false" customHeight="false" outlineLevel="0" collapsed="false">
      <c r="A29" s="0" t="n">
        <v>31</v>
      </c>
      <c r="B29" s="0" t="n">
        <v>33</v>
      </c>
      <c r="C29" s="0" t="n">
        <v>30</v>
      </c>
      <c r="D29" s="1" t="s">
        <v>591</v>
      </c>
      <c r="E29" s="1"/>
      <c r="F29" s="6" t="n">
        <v>586</v>
      </c>
      <c r="G29" s="0" t="n">
        <v>43</v>
      </c>
      <c r="I29" s="13" t="s">
        <v>592</v>
      </c>
      <c r="J29" s="13" t="s">
        <v>593</v>
      </c>
      <c r="O29" s="1"/>
    </row>
    <row r="30" customFormat="false" ht="12.75" hidden="false" customHeight="false" outlineLevel="0" collapsed="false">
      <c r="A30" s="0" t="n">
        <v>33</v>
      </c>
      <c r="B30" s="0" t="n">
        <v>35</v>
      </c>
      <c r="C30" s="0" t="n">
        <v>32</v>
      </c>
      <c r="D30" s="1" t="s">
        <v>594</v>
      </c>
      <c r="E30" s="1"/>
      <c r="F30" s="2" t="n">
        <v>521</v>
      </c>
      <c r="G30" s="0" t="n">
        <v>45</v>
      </c>
      <c r="I30" s="13" t="s">
        <v>595</v>
      </c>
      <c r="J30" s="13" t="s">
        <v>596</v>
      </c>
      <c r="O30" s="1"/>
    </row>
    <row r="31" customFormat="false" ht="12.75" hidden="false" customHeight="false" outlineLevel="0" collapsed="false">
      <c r="A31" s="0" t="n">
        <v>35</v>
      </c>
      <c r="B31" s="0" t="n">
        <v>37</v>
      </c>
      <c r="C31" s="0" t="n">
        <v>34</v>
      </c>
      <c r="E31" s="4" t="s">
        <v>230</v>
      </c>
      <c r="F31" s="5" t="n">
        <v>446</v>
      </c>
      <c r="G31" s="0" t="n">
        <v>48</v>
      </c>
      <c r="H31" s="0" t="s">
        <v>551</v>
      </c>
      <c r="I31" s="0" t="s">
        <v>597</v>
      </c>
      <c r="J31" s="0" t="s">
        <v>598</v>
      </c>
      <c r="O31" s="1" t="n">
        <v>412430</v>
      </c>
      <c r="P31" s="0" t="s">
        <v>599</v>
      </c>
    </row>
    <row r="32" customFormat="false" ht="12.75" hidden="false" customHeight="false" outlineLevel="0" collapsed="false">
      <c r="E32" s="7" t="s">
        <v>238</v>
      </c>
      <c r="F32" s="8" t="n">
        <v>508</v>
      </c>
      <c r="G32" s="0" t="n">
        <v>50</v>
      </c>
      <c r="H32" s="0" t="s">
        <v>551</v>
      </c>
      <c r="I32" s="0" t="s">
        <v>600</v>
      </c>
      <c r="J32" s="0" t="s">
        <v>601</v>
      </c>
      <c r="M32" s="15"/>
      <c r="O32" s="1" t="n">
        <v>59049</v>
      </c>
      <c r="P32" s="1" t="s">
        <v>602</v>
      </c>
    </row>
    <row r="33" customFormat="false" ht="12.75" hidden="false" customHeight="false" outlineLevel="0" collapsed="false">
      <c r="A33" s="0" t="n">
        <v>37</v>
      </c>
      <c r="B33" s="0" t="n">
        <v>40</v>
      </c>
      <c r="C33" s="0" t="n">
        <v>37</v>
      </c>
      <c r="D33" s="1" t="s">
        <v>603</v>
      </c>
      <c r="E33" s="9" t="s">
        <v>245</v>
      </c>
      <c r="F33" s="10" t="n">
        <v>505</v>
      </c>
      <c r="G33" s="0" t="n">
        <v>52</v>
      </c>
      <c r="I33" s="14" t="s">
        <v>604</v>
      </c>
      <c r="J33" s="14" t="s">
        <v>605</v>
      </c>
      <c r="O33" s="1" t="n">
        <v>387840</v>
      </c>
    </row>
    <row r="34" customFormat="false" ht="12.75" hidden="false" customHeight="false" outlineLevel="0" collapsed="false">
      <c r="B34" s="0" t="n">
        <v>42</v>
      </c>
      <c r="C34" s="0" t="n">
        <v>39</v>
      </c>
      <c r="E34" s="9" t="s">
        <v>253</v>
      </c>
      <c r="F34" s="11" t="n">
        <v>521</v>
      </c>
      <c r="G34" s="0" t="n">
        <v>55</v>
      </c>
      <c r="H34" s="0" t="s">
        <v>551</v>
      </c>
      <c r="I34" s="0" t="s">
        <v>606</v>
      </c>
      <c r="J34" s="14" t="s">
        <v>607</v>
      </c>
      <c r="O34" s="9" t="s">
        <v>608</v>
      </c>
    </row>
    <row r="35" customFormat="false" ht="12.75" hidden="false" customHeight="false" outlineLevel="0" collapsed="false">
      <c r="A35" s="0" t="n">
        <v>40</v>
      </c>
      <c r="B35" s="0" t="n">
        <v>43</v>
      </c>
      <c r="C35" s="0" t="n">
        <v>40</v>
      </c>
      <c r="D35" s="9" t="s">
        <v>609</v>
      </c>
      <c r="E35" s="9"/>
      <c r="F35" s="11" t="n">
        <v>494</v>
      </c>
      <c r="G35" s="0" t="n">
        <v>56</v>
      </c>
      <c r="I35" s="13" t="s">
        <v>610</v>
      </c>
      <c r="J35" s="13" t="s">
        <v>611</v>
      </c>
      <c r="O35" s="1"/>
    </row>
    <row r="36" customFormat="false" ht="12.75" hidden="false" customHeight="false" outlineLevel="0" collapsed="false">
      <c r="A36" s="0" t="n">
        <v>42</v>
      </c>
      <c r="B36" s="0" t="n">
        <v>45</v>
      </c>
      <c r="C36" s="0" t="n">
        <v>42</v>
      </c>
      <c r="D36" s="1" t="s">
        <v>612</v>
      </c>
      <c r="E36" s="9" t="s">
        <v>267</v>
      </c>
      <c r="F36" s="10" t="n">
        <v>592</v>
      </c>
      <c r="G36" s="0" t="n">
        <v>58</v>
      </c>
      <c r="I36" s="14" t="s">
        <v>613</v>
      </c>
      <c r="J36" s="14" t="s">
        <v>614</v>
      </c>
      <c r="O36" s="1" t="n">
        <v>385823</v>
      </c>
    </row>
    <row r="37" customFormat="false" ht="12.75" hidden="false" customHeight="false" outlineLevel="0" collapsed="false">
      <c r="A37" s="0" t="n">
        <v>44</v>
      </c>
      <c r="B37" s="0" t="n">
        <v>47</v>
      </c>
      <c r="C37" s="0" t="n">
        <v>44</v>
      </c>
      <c r="D37" s="0" t="s">
        <v>615</v>
      </c>
      <c r="E37" s="4" t="s">
        <v>276</v>
      </c>
      <c r="F37" s="5" t="n">
        <v>468</v>
      </c>
      <c r="G37" s="0" t="n">
        <v>60</v>
      </c>
      <c r="I37" s="14" t="s">
        <v>616</v>
      </c>
      <c r="J37" s="14" t="s">
        <v>617</v>
      </c>
      <c r="O37" s="1" t="n">
        <v>535610</v>
      </c>
    </row>
    <row r="38" customFormat="false" ht="12.75" hidden="false" customHeight="false" outlineLevel="0" collapsed="false">
      <c r="A38" s="0" t="n">
        <v>46</v>
      </c>
      <c r="B38" s="0" t="n">
        <v>49</v>
      </c>
      <c r="C38" s="0" t="n">
        <v>45</v>
      </c>
      <c r="D38" s="9" t="s">
        <v>618</v>
      </c>
      <c r="E38" s="9"/>
      <c r="F38" s="11" t="n">
        <v>547</v>
      </c>
      <c r="G38" s="0" t="n">
        <v>62</v>
      </c>
      <c r="I38" s="13" t="s">
        <v>619</v>
      </c>
      <c r="J38" s="13" t="s">
        <v>620</v>
      </c>
      <c r="O38" s="1"/>
    </row>
    <row r="39" customFormat="false" ht="12.75" hidden="false" customHeight="false" outlineLevel="0" collapsed="false">
      <c r="A39" s="0" t="n">
        <v>48</v>
      </c>
      <c r="B39" s="0" t="n">
        <v>51</v>
      </c>
      <c r="C39" s="0" t="n">
        <v>47</v>
      </c>
      <c r="D39" s="9" t="s">
        <v>621</v>
      </c>
      <c r="E39" s="9"/>
      <c r="F39" s="11" t="n">
        <v>460</v>
      </c>
      <c r="G39" s="0" t="n">
        <v>64</v>
      </c>
      <c r="I39" s="13" t="s">
        <v>622</v>
      </c>
      <c r="J39" s="13" t="s">
        <v>623</v>
      </c>
      <c r="O39" s="1"/>
    </row>
    <row r="40" customFormat="false" ht="12.75" hidden="false" customHeight="false" outlineLevel="0" collapsed="false">
      <c r="A40" s="0" t="n">
        <v>50</v>
      </c>
      <c r="B40" s="0" t="n">
        <v>53</v>
      </c>
      <c r="C40" s="0" t="n">
        <v>49</v>
      </c>
      <c r="D40" s="9" t="s">
        <v>624</v>
      </c>
      <c r="E40" s="9"/>
      <c r="F40" s="11" t="n">
        <v>589</v>
      </c>
      <c r="G40" s="0" t="n">
        <v>67</v>
      </c>
      <c r="I40" s="13" t="s">
        <v>625</v>
      </c>
      <c r="J40" s="13" t="s">
        <v>626</v>
      </c>
      <c r="O40" s="1"/>
    </row>
    <row r="41" customFormat="false" ht="12.75" hidden="false" customHeight="false" outlineLevel="0" collapsed="false">
      <c r="A41" s="0" t="n">
        <v>52</v>
      </c>
      <c r="B41" s="0" t="n">
        <v>55</v>
      </c>
      <c r="C41" s="0" t="n">
        <v>51</v>
      </c>
      <c r="D41" s="9" t="s">
        <v>627</v>
      </c>
      <c r="E41" s="9"/>
      <c r="F41" s="11" t="n">
        <v>525</v>
      </c>
      <c r="G41" s="0" t="n">
        <v>69</v>
      </c>
      <c r="I41" s="13" t="s">
        <v>628</v>
      </c>
      <c r="J41" s="13" t="s">
        <v>629</v>
      </c>
      <c r="O41" s="1"/>
    </row>
    <row r="42" customFormat="false" ht="12.75" hidden="false" customHeight="false" outlineLevel="0" collapsed="false">
      <c r="A42" s="0" t="n">
        <v>53</v>
      </c>
      <c r="B42" s="0" t="n">
        <v>56</v>
      </c>
      <c r="C42" s="0" t="n">
        <v>52</v>
      </c>
      <c r="D42" s="9"/>
      <c r="E42" s="9" t="s">
        <v>311</v>
      </c>
      <c r="F42" s="10" t="n">
        <v>494</v>
      </c>
      <c r="G42" s="0" t="n">
        <v>71</v>
      </c>
      <c r="H42" s="0" t="s">
        <v>551</v>
      </c>
      <c r="I42" s="13" t="s">
        <v>630</v>
      </c>
      <c r="J42" s="13" t="s">
        <v>631</v>
      </c>
      <c r="O42" s="1"/>
    </row>
    <row r="43" customFormat="false" ht="12.75" hidden="false" customHeight="false" outlineLevel="0" collapsed="false">
      <c r="A43" s="0" t="n">
        <v>55</v>
      </c>
      <c r="B43" s="0" t="n">
        <v>58</v>
      </c>
      <c r="C43" s="0" t="n">
        <v>54</v>
      </c>
      <c r="D43" s="9" t="s">
        <v>632</v>
      </c>
      <c r="F43" s="10" t="n">
        <v>621</v>
      </c>
      <c r="G43" s="0" t="n">
        <v>73</v>
      </c>
      <c r="I43" s="13" t="s">
        <v>633</v>
      </c>
      <c r="J43" s="13" t="s">
        <v>634</v>
      </c>
      <c r="O43" s="1"/>
    </row>
    <row r="44" customFormat="false" ht="12.75" hidden="false" customHeight="false" outlineLevel="0" collapsed="false">
      <c r="A44" s="0" t="n">
        <v>57</v>
      </c>
      <c r="B44" s="0" t="n">
        <v>61</v>
      </c>
      <c r="C44" s="0" t="s">
        <v>326</v>
      </c>
      <c r="D44" s="9" t="s">
        <v>635</v>
      </c>
      <c r="F44" s="10" t="n">
        <v>556</v>
      </c>
      <c r="G44" s="0" t="n">
        <v>75</v>
      </c>
      <c r="I44" s="13" t="s">
        <v>636</v>
      </c>
      <c r="J44" s="13" t="s">
        <v>637</v>
      </c>
      <c r="O44" s="1"/>
    </row>
    <row r="45" customFormat="false" ht="12.75" hidden="false" customHeight="false" outlineLevel="0" collapsed="false">
      <c r="D45" s="9" t="s">
        <v>638</v>
      </c>
      <c r="E45" s="12"/>
      <c r="F45" s="10" t="n">
        <v>604</v>
      </c>
      <c r="G45" s="0" t="n">
        <v>77</v>
      </c>
      <c r="I45" s="13" t="s">
        <v>639</v>
      </c>
      <c r="J45" s="13" t="s">
        <v>640</v>
      </c>
      <c r="O45" s="1"/>
    </row>
    <row r="46" customFormat="false" ht="12.75" hidden="false" customHeight="false" outlineLevel="0" collapsed="false">
      <c r="A46" s="0" t="n">
        <v>60</v>
      </c>
      <c r="B46" s="0" t="n">
        <v>63</v>
      </c>
      <c r="C46" s="0" t="n">
        <v>58</v>
      </c>
      <c r="D46" s="9" t="s">
        <v>641</v>
      </c>
      <c r="F46" s="2" t="n">
        <v>633</v>
      </c>
      <c r="G46" s="0" t="n">
        <v>79</v>
      </c>
      <c r="I46" s="13" t="s">
        <v>642</v>
      </c>
      <c r="J46" s="13" t="s">
        <v>643</v>
      </c>
      <c r="O46" s="1"/>
    </row>
    <row r="47" customFormat="false" ht="12.75" hidden="false" customHeight="false" outlineLevel="0" collapsed="false">
      <c r="A47" s="0" t="n">
        <v>62</v>
      </c>
      <c r="B47" s="0" t="n">
        <v>65</v>
      </c>
      <c r="C47" s="0" t="n">
        <v>60</v>
      </c>
      <c r="D47" s="9"/>
      <c r="E47" s="0" t="s">
        <v>344</v>
      </c>
      <c r="F47" s="2" t="n">
        <v>429</v>
      </c>
      <c r="G47" s="0" t="n">
        <v>81</v>
      </c>
      <c r="H47" s="0" t="s">
        <v>551</v>
      </c>
      <c r="I47" s="13" t="s">
        <v>644</v>
      </c>
      <c r="J47" s="13" t="s">
        <v>645</v>
      </c>
      <c r="O47" s="1"/>
    </row>
    <row r="48" customFormat="false" ht="12.75" hidden="false" customHeight="false" outlineLevel="0" collapsed="false">
      <c r="A48" s="0" t="n">
        <v>64</v>
      </c>
      <c r="B48" s="0" t="n">
        <v>67</v>
      </c>
      <c r="C48" s="0" t="n">
        <v>62</v>
      </c>
      <c r="D48" s="9" t="s">
        <v>646</v>
      </c>
      <c r="F48" s="2" t="n">
        <v>541</v>
      </c>
      <c r="G48" s="0" t="n">
        <v>83</v>
      </c>
      <c r="I48" s="16" t="s">
        <v>647</v>
      </c>
      <c r="J48" s="16" t="s">
        <v>648</v>
      </c>
      <c r="O48" s="1"/>
    </row>
    <row r="49" customFormat="false" ht="12.75" hidden="false" customHeight="false" outlineLevel="0" collapsed="false">
      <c r="A49" s="0" t="n">
        <v>66</v>
      </c>
      <c r="B49" s="0" t="n">
        <v>69</v>
      </c>
      <c r="C49" s="0" t="n">
        <v>63</v>
      </c>
      <c r="D49" s="9" t="s">
        <v>649</v>
      </c>
      <c r="F49" s="10" t="n">
        <v>495</v>
      </c>
      <c r="G49" s="0" t="n">
        <v>85</v>
      </c>
      <c r="I49" s="13" t="s">
        <v>650</v>
      </c>
      <c r="J49" s="13" t="s">
        <v>651</v>
      </c>
      <c r="O49" s="1"/>
    </row>
    <row r="50" customFormat="false" ht="12.75" hidden="false" customHeight="false" outlineLevel="0" collapsed="false">
      <c r="A50" s="0" t="n">
        <v>68</v>
      </c>
      <c r="B50" s="0" t="n">
        <v>71</v>
      </c>
      <c r="C50" s="0" t="n">
        <v>65</v>
      </c>
      <c r="D50" s="9" t="s">
        <v>652</v>
      </c>
      <c r="F50" s="2" t="n">
        <v>596</v>
      </c>
      <c r="G50" s="0" t="n">
        <v>87</v>
      </c>
      <c r="I50" s="13" t="s">
        <v>653</v>
      </c>
      <c r="J50" s="13" t="s">
        <v>654</v>
      </c>
      <c r="O50" s="1"/>
    </row>
    <row r="51" customFormat="false" ht="12.75" hidden="false" customHeight="false" outlineLevel="0" collapsed="false">
      <c r="E51" s="9" t="s">
        <v>373</v>
      </c>
      <c r="F51" s="10" t="n">
        <v>259</v>
      </c>
      <c r="G51" s="0" t="s">
        <v>374</v>
      </c>
      <c r="H51" s="0" t="s">
        <v>551</v>
      </c>
      <c r="I51" s="0" t="s">
        <v>655</v>
      </c>
      <c r="J51" s="0" t="s">
        <v>656</v>
      </c>
      <c r="O51" s="1"/>
    </row>
    <row r="52" customFormat="false" ht="12.75" hidden="false" customHeight="false" outlineLevel="0" collapsed="false">
      <c r="A52" s="0" t="n">
        <v>71</v>
      </c>
      <c r="B52" s="0" t="n">
        <v>74</v>
      </c>
      <c r="C52" s="0" t="n">
        <v>68</v>
      </c>
      <c r="D52" s="0" t="s">
        <v>657</v>
      </c>
      <c r="E52" s="4" t="s">
        <v>381</v>
      </c>
      <c r="F52" s="5" t="n">
        <v>375</v>
      </c>
      <c r="G52" s="0" t="n">
        <v>90</v>
      </c>
      <c r="I52" s="14" t="s">
        <v>658</v>
      </c>
      <c r="J52" s="14" t="s">
        <v>659</v>
      </c>
      <c r="O52" s="1" t="n">
        <v>58947</v>
      </c>
    </row>
    <row r="53" customFormat="false" ht="12.75" hidden="false" customHeight="false" outlineLevel="0" collapsed="false">
      <c r="A53" s="0" t="n">
        <v>72</v>
      </c>
      <c r="B53" s="0" t="n">
        <v>75</v>
      </c>
      <c r="C53" s="0" t="n">
        <v>69</v>
      </c>
      <c r="D53" s="9" t="s">
        <v>660</v>
      </c>
      <c r="E53" s="9" t="s">
        <v>390</v>
      </c>
      <c r="F53" s="10" t="n">
        <v>467</v>
      </c>
      <c r="G53" s="0" t="n">
        <v>91</v>
      </c>
      <c r="I53" s="14" t="s">
        <v>661</v>
      </c>
      <c r="J53" s="14" t="s">
        <v>662</v>
      </c>
      <c r="O53" s="1" t="n">
        <v>58946</v>
      </c>
    </row>
    <row r="54" customFormat="false" ht="12.75" hidden="false" customHeight="false" outlineLevel="0" collapsed="false">
      <c r="D54" s="9" t="s">
        <v>663</v>
      </c>
      <c r="E54" s="9"/>
      <c r="F54" s="11" t="n">
        <v>612</v>
      </c>
      <c r="G54" s="0" t="n">
        <v>93</v>
      </c>
      <c r="I54" s="13" t="s">
        <v>664</v>
      </c>
      <c r="J54" s="13" t="s">
        <v>665</v>
      </c>
      <c r="O54" s="1"/>
    </row>
    <row r="55" customFormat="false" ht="12.75" hidden="false" customHeight="false" outlineLevel="0" collapsed="false">
      <c r="D55" s="9" t="s">
        <v>666</v>
      </c>
      <c r="E55" s="9"/>
      <c r="F55" s="10" t="n">
        <v>422</v>
      </c>
      <c r="G55" s="0" t="n">
        <v>94</v>
      </c>
      <c r="I55" s="13" t="s">
        <v>667</v>
      </c>
      <c r="J55" s="13" t="s">
        <v>668</v>
      </c>
      <c r="O55" s="1"/>
    </row>
    <row r="56" customFormat="false" ht="12.75" hidden="false" customHeight="false" outlineLevel="0" collapsed="false">
      <c r="D56" s="9" t="s">
        <v>669</v>
      </c>
      <c r="E56" s="9"/>
      <c r="F56" s="10" t="n">
        <v>583</v>
      </c>
      <c r="G56" s="0" t="n">
        <v>95</v>
      </c>
      <c r="I56" s="13" t="s">
        <v>670</v>
      </c>
      <c r="J56" s="13" t="s">
        <v>671</v>
      </c>
      <c r="O56" s="1"/>
    </row>
    <row r="57" customFormat="false" ht="12.75" hidden="false" customHeight="false" outlineLevel="0" collapsed="false">
      <c r="A57" s="0" t="n">
        <v>74</v>
      </c>
      <c r="B57" s="0" t="n">
        <v>77</v>
      </c>
      <c r="C57" s="0" t="n">
        <v>71</v>
      </c>
      <c r="D57" s="0" t="s">
        <v>672</v>
      </c>
      <c r="E57" s="4" t="s">
        <v>421</v>
      </c>
      <c r="F57" s="5" t="n">
        <v>252</v>
      </c>
      <c r="G57" s="0" t="n">
        <v>96</v>
      </c>
      <c r="I57" s="14" t="s">
        <v>673</v>
      </c>
      <c r="J57" s="14" t="s">
        <v>674</v>
      </c>
      <c r="O57" s="1"/>
    </row>
    <row r="58" customFormat="false" ht="12.75" hidden="false" customHeight="false" outlineLevel="0" collapsed="false">
      <c r="A58" s="0" t="n">
        <v>76</v>
      </c>
      <c r="B58" s="0" t="n">
        <v>79</v>
      </c>
      <c r="C58" s="0" t="n">
        <v>73</v>
      </c>
      <c r="D58" s="9" t="s">
        <v>675</v>
      </c>
      <c r="F58" s="11" t="n">
        <v>453</v>
      </c>
      <c r="G58" s="0" t="n">
        <v>98</v>
      </c>
      <c r="I58" s="13" t="s">
        <v>676</v>
      </c>
      <c r="J58" s="13" t="s">
        <v>677</v>
      </c>
      <c r="O58" s="1"/>
    </row>
    <row r="59" customFormat="false" ht="12.75" hidden="false" customHeight="false" outlineLevel="0" collapsed="false">
      <c r="A59" s="0" t="n">
        <v>78</v>
      </c>
      <c r="B59" s="0" t="n">
        <v>81</v>
      </c>
      <c r="C59" s="0" t="n">
        <v>75</v>
      </c>
      <c r="D59" s="9" t="s">
        <v>678</v>
      </c>
      <c r="F59" s="11" t="n">
        <v>545</v>
      </c>
      <c r="G59" s="0" t="n">
        <v>100</v>
      </c>
      <c r="I59" s="13" t="s">
        <v>679</v>
      </c>
      <c r="J59" s="13" t="s">
        <v>680</v>
      </c>
      <c r="O59" s="1"/>
    </row>
    <row r="60" customFormat="false" ht="12.75" hidden="false" customHeight="false" outlineLevel="0" collapsed="false">
      <c r="A60" s="0" t="n">
        <v>80</v>
      </c>
      <c r="B60" s="0" t="n">
        <v>83</v>
      </c>
      <c r="C60" s="0" t="n">
        <v>77</v>
      </c>
      <c r="D60" s="0" t="s">
        <v>681</v>
      </c>
      <c r="E60" s="4" t="s">
        <v>440</v>
      </c>
      <c r="F60" s="11" t="n">
        <v>334</v>
      </c>
      <c r="G60" s="0" t="n">
        <v>102</v>
      </c>
      <c r="I60" s="14" t="s">
        <v>682</v>
      </c>
      <c r="J60" s="14" t="s">
        <v>683</v>
      </c>
      <c r="O60" s="1" t="n">
        <v>68426</v>
      </c>
    </row>
    <row r="61" customFormat="false" ht="12.75" hidden="false" customHeight="false" outlineLevel="0" collapsed="false">
      <c r="A61" s="0" t="n">
        <v>82</v>
      </c>
      <c r="B61" s="0" t="n">
        <v>85</v>
      </c>
      <c r="C61" s="0" t="s">
        <v>450</v>
      </c>
      <c r="E61" s="0" t="s">
        <v>448</v>
      </c>
      <c r="F61" s="2" t="n">
        <v>483</v>
      </c>
      <c r="G61" s="0" t="n">
        <v>104</v>
      </c>
      <c r="H61" s="0" t="s">
        <v>551</v>
      </c>
      <c r="I61" s="0" t="s">
        <v>684</v>
      </c>
      <c r="J61" s="0" t="s">
        <v>685</v>
      </c>
      <c r="O61" s="9" t="n">
        <v>535504</v>
      </c>
    </row>
    <row r="62" customFormat="false" ht="12.75" hidden="false" customHeight="false" outlineLevel="0" collapsed="false">
      <c r="E62" s="9" t="s">
        <v>457</v>
      </c>
      <c r="F62" s="10" t="n">
        <v>215</v>
      </c>
      <c r="G62" s="0" t="s">
        <v>458</v>
      </c>
      <c r="H62" s="0" t="s">
        <v>551</v>
      </c>
      <c r="I62" s="0" t="s">
        <v>686</v>
      </c>
      <c r="J62" s="0" t="s">
        <v>687</v>
      </c>
      <c r="O62" s="9"/>
    </row>
    <row r="63" customFormat="false" ht="12.75" hidden="false" customHeight="false" outlineLevel="0" collapsed="false">
      <c r="E63" s="0" t="s">
        <v>467</v>
      </c>
      <c r="F63" s="11" t="n">
        <v>176</v>
      </c>
      <c r="G63" s="0" t="n">
        <v>106</v>
      </c>
      <c r="H63" s="0" t="s">
        <v>551</v>
      </c>
      <c r="I63" s="0" t="s">
        <v>688</v>
      </c>
      <c r="J63" s="0" t="s">
        <v>689</v>
      </c>
      <c r="O63" s="1" t="n">
        <v>60227</v>
      </c>
    </row>
    <row r="64" customFormat="false" ht="12.75" hidden="false" customHeight="false" outlineLevel="0" collapsed="false">
      <c r="E64" s="0" t="s">
        <v>476</v>
      </c>
      <c r="F64" s="2" t="n">
        <v>433</v>
      </c>
      <c r="G64" s="0" t="n">
        <v>107</v>
      </c>
      <c r="H64" s="0" t="s">
        <v>551</v>
      </c>
      <c r="I64" s="0" t="s">
        <v>690</v>
      </c>
      <c r="J64" s="0" t="s">
        <v>691</v>
      </c>
      <c r="O64" s="9" t="n">
        <v>62947</v>
      </c>
    </row>
    <row r="65" customFormat="false" ht="12.75" hidden="false" customHeight="false" outlineLevel="0" collapsed="false">
      <c r="E65" s="0" t="s">
        <v>485</v>
      </c>
      <c r="F65" s="2" t="n">
        <v>557</v>
      </c>
      <c r="G65" s="0" t="n">
        <v>108</v>
      </c>
      <c r="H65" s="0" t="s">
        <v>551</v>
      </c>
      <c r="I65" s="0" t="s">
        <v>692</v>
      </c>
      <c r="J65" s="0" t="s">
        <v>693</v>
      </c>
      <c r="O65" s="9" t="n">
        <v>539298</v>
      </c>
    </row>
    <row r="66" customFormat="false" ht="12.75" hidden="false" customHeight="false" outlineLevel="0" collapsed="false">
      <c r="E66" s="0" t="s">
        <v>494</v>
      </c>
      <c r="F66" s="2" t="n">
        <v>460</v>
      </c>
      <c r="G66" s="0" t="n">
        <v>109</v>
      </c>
      <c r="H66" s="0" t="s">
        <v>551</v>
      </c>
      <c r="I66" s="0" t="s">
        <v>694</v>
      </c>
      <c r="J66" s="0" t="s">
        <v>695</v>
      </c>
      <c r="O66" s="9" t="n">
        <v>539297</v>
      </c>
    </row>
    <row r="67" customFormat="false" ht="12.75" hidden="false" customHeight="false" outlineLevel="0" collapsed="false">
      <c r="E67" s="0" t="s">
        <v>502</v>
      </c>
      <c r="F67" s="2" t="n">
        <v>550</v>
      </c>
      <c r="G67" s="0" t="n">
        <v>111</v>
      </c>
      <c r="H67" s="0" t="s">
        <v>551</v>
      </c>
      <c r="I67" s="0" t="s">
        <v>696</v>
      </c>
      <c r="J67" s="0" t="s">
        <v>697</v>
      </c>
      <c r="O67" s="9" t="n">
        <v>539295</v>
      </c>
    </row>
    <row r="68" customFormat="false" ht="12.75" hidden="false" customHeight="false" outlineLevel="0" collapsed="false">
      <c r="E68" s="0" t="s">
        <v>508</v>
      </c>
      <c r="F68" s="2" t="n">
        <v>540</v>
      </c>
      <c r="G68" s="0" t="n">
        <v>113</v>
      </c>
      <c r="H68" s="0" t="s">
        <v>551</v>
      </c>
      <c r="I68" s="0" t="s">
        <v>698</v>
      </c>
      <c r="J68" s="17" t="s">
        <v>699</v>
      </c>
      <c r="O68" s="1" t="s">
        <v>700</v>
      </c>
      <c r="P68" s="0" t="s">
        <v>701</v>
      </c>
    </row>
  </sheetData>
  <conditionalFormatting sqref="P8 E15:F15 E19:F19 E27:F27 E31:F31 E37:F37 E52:F52 E57:F57 E60">
    <cfRule type="cellIs" priority="2" operator="equal" aboveAverage="0" equalAverage="0" bottom="0" percent="0" rank="0" text="" dxfId="2">
      <formula>"Check Variables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921875" defaultRowHeight="12.75" zeroHeight="false" outlineLevelRow="0" outlineLevelCol="0"/>
  <cols>
    <col collapsed="false" customWidth="true" hidden="false" outlineLevel="0" max="4" min="4" style="0" width="15.37"/>
    <col collapsed="false" customWidth="true" hidden="false" outlineLevel="0" max="5" min="5" style="0" width="22.24"/>
    <col collapsed="false" customWidth="true" hidden="false" outlineLevel="0" max="9" min="9" style="0" width="66.25"/>
    <col collapsed="false" customWidth="true" hidden="false" outlineLevel="0" max="10" min="10" style="0" width="64.99"/>
    <col collapsed="false" customWidth="true" hidden="false" outlineLevel="0" max="11" min="11" style="0" width="17.11"/>
    <col collapsed="false" customWidth="true" hidden="false" outlineLevel="0" max="12" min="12" style="0" width="16.62"/>
    <col collapsed="false" customWidth="true" hidden="false" outlineLevel="0" max="17" min="15" style="0" width="8.99"/>
  </cols>
  <sheetData>
    <row r="2" customFormat="false" ht="12.75" hidden="false" customHeight="false" outlineLevel="0" collapsed="false">
      <c r="A2" s="0" t="s">
        <v>510</v>
      </c>
      <c r="B2" s="0" t="s">
        <v>511</v>
      </c>
      <c r="C2" s="0" t="s">
        <v>6</v>
      </c>
      <c r="D2" s="0" t="s">
        <v>512</v>
      </c>
      <c r="E2" s="1" t="s">
        <v>513</v>
      </c>
      <c r="F2" s="2" t="s">
        <v>4</v>
      </c>
      <c r="G2" s="0" t="s">
        <v>5</v>
      </c>
      <c r="H2" s="0" t="s">
        <v>514</v>
      </c>
      <c r="I2" s="0" t="s">
        <v>515</v>
      </c>
      <c r="J2" s="0" t="s">
        <v>516</v>
      </c>
      <c r="M2" s="1"/>
      <c r="O2" s="1" t="s">
        <v>517</v>
      </c>
    </row>
    <row r="3" customFormat="false" ht="12.75" hidden="false" customHeight="false" outlineLevel="0" collapsed="false">
      <c r="A3" s="0" t="s">
        <v>702</v>
      </c>
    </row>
    <row r="4" customFormat="false" ht="12.75" hidden="false" customHeight="false" outlineLevel="0" collapsed="false">
      <c r="A4" s="0" t="n">
        <v>1</v>
      </c>
      <c r="B4" s="0" t="n">
        <v>1</v>
      </c>
      <c r="C4" s="0" t="s">
        <v>14</v>
      </c>
      <c r="D4" s="0" t="s">
        <v>703</v>
      </c>
      <c r="E4" s="4" t="s">
        <v>12</v>
      </c>
      <c r="F4" s="5" t="n">
        <v>329</v>
      </c>
      <c r="G4" s="0" t="n">
        <v>1</v>
      </c>
      <c r="I4" s="14" t="s">
        <v>704</v>
      </c>
      <c r="J4" s="14" t="s">
        <v>705</v>
      </c>
      <c r="O4" s="1" t="n">
        <v>788647</v>
      </c>
    </row>
    <row r="5" customFormat="false" ht="12.75" hidden="false" customHeight="false" outlineLevel="0" collapsed="false">
      <c r="E5" s="1" t="s">
        <v>22</v>
      </c>
      <c r="F5" s="2" t="n">
        <v>365</v>
      </c>
      <c r="G5" s="0" t="s">
        <v>23</v>
      </c>
      <c r="H5" s="0" t="s">
        <v>519</v>
      </c>
      <c r="I5" s="0" t="s">
        <v>706</v>
      </c>
      <c r="J5" s="0" t="s">
        <v>707</v>
      </c>
      <c r="O5" s="1"/>
    </row>
    <row r="6" customFormat="false" ht="12.75" hidden="false" customHeight="false" outlineLevel="0" collapsed="false">
      <c r="D6" s="0" t="s">
        <v>708</v>
      </c>
      <c r="E6" s="1" t="s">
        <v>32</v>
      </c>
      <c r="F6" s="2" t="n">
        <v>528</v>
      </c>
      <c r="G6" s="0" t="n">
        <v>2</v>
      </c>
      <c r="I6" s="14" t="s">
        <v>709</v>
      </c>
      <c r="J6" s="14" t="s">
        <v>710</v>
      </c>
      <c r="O6" s="1"/>
    </row>
    <row r="7" customFormat="false" ht="12.75" hidden="false" customHeight="false" outlineLevel="0" collapsed="false">
      <c r="D7" s="0" t="s">
        <v>711</v>
      </c>
      <c r="E7" s="1" t="s">
        <v>40</v>
      </c>
      <c r="F7" s="2" t="n">
        <v>526</v>
      </c>
      <c r="G7" s="0" t="n">
        <v>4</v>
      </c>
      <c r="I7" s="0" t="s">
        <v>712</v>
      </c>
      <c r="J7" s="0" t="s">
        <v>713</v>
      </c>
      <c r="O7" s="1" t="n">
        <v>537880</v>
      </c>
    </row>
    <row r="8" customFormat="false" ht="12.75" hidden="false" customHeight="false" outlineLevel="0" collapsed="false">
      <c r="A8" s="0" t="n">
        <v>2</v>
      </c>
      <c r="B8" s="0" t="n">
        <v>2</v>
      </c>
      <c r="C8" s="0" t="s">
        <v>51</v>
      </c>
      <c r="D8" s="0" t="s">
        <v>532</v>
      </c>
      <c r="E8" s="1" t="s">
        <v>48</v>
      </c>
      <c r="F8" s="6" t="n">
        <v>590</v>
      </c>
      <c r="G8" s="0" t="s">
        <v>49</v>
      </c>
      <c r="H8" s="0" t="s">
        <v>519</v>
      </c>
      <c r="I8" s="0" t="s">
        <v>714</v>
      </c>
      <c r="J8" s="0" t="s">
        <v>531</v>
      </c>
      <c r="O8" s="1" t="n">
        <v>56941</v>
      </c>
    </row>
    <row r="9" customFormat="false" ht="12.75" hidden="false" customHeight="false" outlineLevel="0" collapsed="false">
      <c r="D9" s="12"/>
      <c r="E9" s="1" t="s">
        <v>59</v>
      </c>
      <c r="F9" s="6" t="n">
        <v>117</v>
      </c>
      <c r="G9" s="0" t="s">
        <v>60</v>
      </c>
      <c r="H9" s="0" t="s">
        <v>519</v>
      </c>
      <c r="I9" s="0" t="s">
        <v>715</v>
      </c>
      <c r="J9" s="0" t="s">
        <v>716</v>
      </c>
      <c r="O9" s="1"/>
    </row>
    <row r="10" customFormat="false" ht="12.75" hidden="false" customHeight="false" outlineLevel="0" collapsed="false">
      <c r="A10" s="0" t="n">
        <v>3</v>
      </c>
      <c r="B10" s="0" t="n">
        <v>3</v>
      </c>
      <c r="C10" s="0" t="s">
        <v>71</v>
      </c>
      <c r="D10" s="18" t="s">
        <v>717</v>
      </c>
      <c r="E10" s="1" t="s">
        <v>69</v>
      </c>
      <c r="F10" s="6" t="n">
        <v>616</v>
      </c>
      <c r="G10" s="0" t="n">
        <v>7</v>
      </c>
      <c r="I10" s="0" t="s">
        <v>718</v>
      </c>
      <c r="J10" s="0" t="s">
        <v>719</v>
      </c>
      <c r="O10" s="1" t="n">
        <v>56936</v>
      </c>
    </row>
    <row r="11" customFormat="false" ht="12.75" hidden="false" customHeight="false" outlineLevel="0" collapsed="false">
      <c r="A11" s="0" t="n">
        <v>4</v>
      </c>
      <c r="B11" s="0" t="n">
        <v>4</v>
      </c>
      <c r="C11" s="0" t="n">
        <v>2</v>
      </c>
      <c r="D11" s="0" t="s">
        <v>720</v>
      </c>
      <c r="E11" s="1" t="s">
        <v>78</v>
      </c>
      <c r="F11" s="2" t="n">
        <v>616</v>
      </c>
      <c r="G11" s="0" t="n">
        <v>9</v>
      </c>
      <c r="I11" s="14" t="s">
        <v>721</v>
      </c>
      <c r="J11" s="14" t="s">
        <v>722</v>
      </c>
      <c r="O11" s="1" t="n">
        <v>56935</v>
      </c>
    </row>
    <row r="12" customFormat="false" ht="12.75" hidden="false" customHeight="false" outlineLevel="0" collapsed="false">
      <c r="A12" s="0" t="n">
        <v>6</v>
      </c>
      <c r="B12" s="0" t="n">
        <v>6</v>
      </c>
      <c r="C12" s="0" t="n">
        <v>4</v>
      </c>
      <c r="D12" s="1" t="s">
        <v>723</v>
      </c>
      <c r="E12" s="1"/>
      <c r="F12" s="2" t="n">
        <v>492</v>
      </c>
      <c r="G12" s="0" t="n">
        <v>11</v>
      </c>
      <c r="I12" s="13" t="s">
        <v>724</v>
      </c>
      <c r="J12" s="13" t="s">
        <v>725</v>
      </c>
      <c r="O12" s="1"/>
    </row>
    <row r="13" customFormat="false" ht="12.75" hidden="false" customHeight="false" outlineLevel="0" collapsed="false">
      <c r="A13" s="0" t="n">
        <v>8</v>
      </c>
      <c r="B13" s="0" t="n">
        <v>8</v>
      </c>
      <c r="C13" s="0" t="n">
        <v>6</v>
      </c>
      <c r="D13" s="1" t="s">
        <v>726</v>
      </c>
      <c r="E13" s="1"/>
      <c r="F13" s="2" t="n">
        <v>558</v>
      </c>
      <c r="G13" s="0" t="n">
        <v>13</v>
      </c>
      <c r="I13" s="13" t="s">
        <v>727</v>
      </c>
      <c r="J13" s="13" t="s">
        <v>728</v>
      </c>
      <c r="O13" s="1"/>
    </row>
    <row r="14" customFormat="false" ht="12.75" hidden="false" customHeight="false" outlineLevel="0" collapsed="false">
      <c r="A14" s="0" t="n">
        <v>10</v>
      </c>
      <c r="B14" s="0" t="n">
        <v>10</v>
      </c>
      <c r="C14" s="0" t="n">
        <v>8</v>
      </c>
      <c r="E14" s="1" t="s">
        <v>98</v>
      </c>
      <c r="F14" s="2" t="n">
        <v>399</v>
      </c>
      <c r="G14" s="0" t="n">
        <v>15</v>
      </c>
      <c r="H14" s="0" t="s">
        <v>551</v>
      </c>
      <c r="I14" s="0" t="s">
        <v>729</v>
      </c>
      <c r="J14" s="0" t="s">
        <v>730</v>
      </c>
      <c r="O14" s="1" t="s">
        <v>731</v>
      </c>
      <c r="Q14" s="1" t="s">
        <v>732</v>
      </c>
    </row>
    <row r="15" customFormat="false" ht="12.75" hidden="false" customHeight="false" outlineLevel="0" collapsed="false">
      <c r="A15" s="0" t="n">
        <v>12</v>
      </c>
      <c r="B15" s="0" t="n">
        <v>12</v>
      </c>
      <c r="C15" s="0" t="n">
        <v>10</v>
      </c>
      <c r="E15" s="1" t="s">
        <v>105</v>
      </c>
      <c r="F15" s="2" t="n">
        <v>516</v>
      </c>
      <c r="G15" s="0" t="n">
        <v>18</v>
      </c>
      <c r="H15" s="0" t="s">
        <v>551</v>
      </c>
      <c r="I15" s="0" t="s">
        <v>733</v>
      </c>
      <c r="J15" s="0" t="s">
        <v>734</v>
      </c>
      <c r="O15" s="1" t="s">
        <v>735</v>
      </c>
    </row>
    <row r="16" customFormat="false" ht="12.75" hidden="false" customHeight="false" outlineLevel="0" collapsed="false">
      <c r="A16" s="0" t="n">
        <v>14</v>
      </c>
      <c r="B16" s="0" t="n">
        <v>14</v>
      </c>
      <c r="C16" s="0" t="n">
        <v>12</v>
      </c>
      <c r="D16" s="1" t="s">
        <v>736</v>
      </c>
      <c r="E16" s="1"/>
      <c r="F16" s="6" t="n">
        <v>493</v>
      </c>
      <c r="G16" s="0" t="n">
        <v>20</v>
      </c>
      <c r="I16" s="13" t="s">
        <v>737</v>
      </c>
      <c r="J16" s="13" t="s">
        <v>738</v>
      </c>
      <c r="O16" s="1"/>
    </row>
    <row r="17" customFormat="false" ht="12.75" hidden="false" customHeight="false" outlineLevel="0" collapsed="false">
      <c r="A17" s="0" t="n">
        <v>16</v>
      </c>
      <c r="B17" s="0" t="n">
        <v>16</v>
      </c>
      <c r="C17" s="0" t="n">
        <v>14</v>
      </c>
      <c r="D17" s="0" t="s">
        <v>739</v>
      </c>
      <c r="E17" s="1" t="s">
        <v>120</v>
      </c>
      <c r="F17" s="2" t="n">
        <v>478</v>
      </c>
      <c r="G17" s="0" t="n">
        <v>22</v>
      </c>
      <c r="I17" s="14" t="s">
        <v>740</v>
      </c>
      <c r="J17" s="14" t="s">
        <v>741</v>
      </c>
      <c r="O17" s="1"/>
    </row>
    <row r="18" customFormat="false" ht="12.75" hidden="false" customHeight="false" outlineLevel="0" collapsed="false">
      <c r="A18" s="0" t="n">
        <v>17</v>
      </c>
      <c r="B18" s="0" t="n">
        <v>18</v>
      </c>
      <c r="C18" s="0" t="n">
        <v>16</v>
      </c>
      <c r="D18" s="1" t="s">
        <v>742</v>
      </c>
      <c r="E18" s="1"/>
      <c r="F18" s="6" t="n">
        <v>590</v>
      </c>
      <c r="G18" s="0" t="n">
        <v>24</v>
      </c>
      <c r="I18" s="13" t="s">
        <v>743</v>
      </c>
      <c r="J18" s="13" t="s">
        <v>744</v>
      </c>
      <c r="O18" s="1"/>
    </row>
    <row r="19" customFormat="false" ht="12.75" hidden="false" customHeight="false" outlineLevel="0" collapsed="false">
      <c r="A19" s="0" t="n">
        <v>19</v>
      </c>
      <c r="B19" s="0" t="n">
        <v>20</v>
      </c>
      <c r="C19" s="0" t="n">
        <v>18</v>
      </c>
      <c r="D19" s="1" t="s">
        <v>745</v>
      </c>
      <c r="E19" s="1"/>
      <c r="F19" s="6" t="n">
        <v>498</v>
      </c>
      <c r="G19" s="0" t="n">
        <v>27</v>
      </c>
      <c r="I19" s="13" t="s">
        <v>746</v>
      </c>
      <c r="J19" s="13" t="s">
        <v>747</v>
      </c>
      <c r="O19" s="1"/>
    </row>
    <row r="20" customFormat="false" ht="12.75" hidden="false" customHeight="false" outlineLevel="0" collapsed="false">
      <c r="A20" s="0" t="n">
        <v>21</v>
      </c>
      <c r="B20" s="0" t="n">
        <v>22</v>
      </c>
      <c r="C20" s="0" t="n">
        <v>20</v>
      </c>
      <c r="D20" s="1" t="s">
        <v>748</v>
      </c>
      <c r="E20" s="1"/>
      <c r="F20" s="6" t="n">
        <v>522</v>
      </c>
      <c r="G20" s="0" t="n">
        <v>29</v>
      </c>
      <c r="I20" s="13" t="s">
        <v>749</v>
      </c>
      <c r="J20" s="13" t="s">
        <v>750</v>
      </c>
      <c r="O20" s="1"/>
    </row>
    <row r="21" customFormat="false" ht="12.75" hidden="false" customHeight="false" outlineLevel="0" collapsed="false">
      <c r="A21" s="0" t="n">
        <v>22</v>
      </c>
      <c r="B21" s="0" t="n">
        <v>23</v>
      </c>
      <c r="C21" s="0" t="n">
        <v>21</v>
      </c>
      <c r="D21" s="1" t="s">
        <v>751</v>
      </c>
      <c r="E21" s="4" t="s">
        <v>147</v>
      </c>
      <c r="F21" s="5" t="n">
        <v>627</v>
      </c>
      <c r="G21" s="0" t="n">
        <v>31</v>
      </c>
      <c r="I21" s="14" t="s">
        <v>752</v>
      </c>
      <c r="J21" s="14" t="s">
        <v>753</v>
      </c>
      <c r="O21" s="1" t="n">
        <v>387893</v>
      </c>
    </row>
    <row r="22" customFormat="false" ht="12.75" hidden="false" customHeight="false" outlineLevel="0" collapsed="false">
      <c r="A22" s="0" t="n">
        <v>24</v>
      </c>
      <c r="B22" s="0" t="n">
        <v>25</v>
      </c>
      <c r="C22" s="0" t="n">
        <v>23</v>
      </c>
      <c r="E22" s="4" t="s">
        <v>154</v>
      </c>
      <c r="F22" s="5" t="n">
        <v>487</v>
      </c>
      <c r="G22" s="0" t="n">
        <v>33</v>
      </c>
      <c r="H22" s="0" t="s">
        <v>551</v>
      </c>
      <c r="I22" s="14" t="s">
        <v>754</v>
      </c>
      <c r="J22" s="14" t="s">
        <v>755</v>
      </c>
      <c r="O22" s="1" t="n">
        <v>537749</v>
      </c>
    </row>
    <row r="23" customFormat="false" ht="12.75" hidden="false" customHeight="false" outlineLevel="0" collapsed="false">
      <c r="A23" s="0" t="n">
        <v>26</v>
      </c>
      <c r="B23" s="0" t="n">
        <v>27</v>
      </c>
      <c r="C23" s="0" t="n">
        <v>25</v>
      </c>
      <c r="D23" s="1" t="s">
        <v>756</v>
      </c>
      <c r="E23" s="4" t="s">
        <v>161</v>
      </c>
      <c r="F23" s="5" t="n">
        <v>439</v>
      </c>
      <c r="G23" s="0" t="n">
        <v>35</v>
      </c>
      <c r="I23" s="14" t="s">
        <v>757</v>
      </c>
      <c r="J23" s="14" t="s">
        <v>758</v>
      </c>
      <c r="O23" s="1" t="n">
        <v>650187</v>
      </c>
      <c r="P23" s="0" t="s">
        <v>759</v>
      </c>
    </row>
    <row r="24" customFormat="false" ht="12.75" hidden="false" customHeight="false" outlineLevel="0" collapsed="false">
      <c r="D24" s="1"/>
      <c r="E24" s="1" t="s">
        <v>168</v>
      </c>
      <c r="F24" s="2" t="n">
        <v>316</v>
      </c>
      <c r="G24" s="0" t="s">
        <v>169</v>
      </c>
      <c r="H24" s="0" t="s">
        <v>551</v>
      </c>
      <c r="I24" s="13" t="s">
        <v>760</v>
      </c>
      <c r="J24" s="0" t="s">
        <v>761</v>
      </c>
      <c r="O24" s="1"/>
    </row>
    <row r="25" customFormat="false" ht="12.75" hidden="false" customHeight="false" outlineLevel="0" collapsed="false">
      <c r="D25" s="1" t="s">
        <v>762</v>
      </c>
      <c r="E25" s="1"/>
      <c r="F25" s="6" t="n">
        <v>621</v>
      </c>
      <c r="G25" s="0" t="n">
        <v>38</v>
      </c>
      <c r="I25" s="13" t="s">
        <v>763</v>
      </c>
      <c r="J25" s="13" t="s">
        <v>764</v>
      </c>
      <c r="O25" s="1" t="s">
        <v>765</v>
      </c>
    </row>
    <row r="26" customFormat="false" ht="12.75" hidden="false" customHeight="false" outlineLevel="0" collapsed="false">
      <c r="D26" s="1"/>
      <c r="E26" s="1" t="s">
        <v>186</v>
      </c>
      <c r="F26" s="2" t="n">
        <v>345</v>
      </c>
      <c r="G26" s="0" t="s">
        <v>187</v>
      </c>
      <c r="H26" s="0" t="s">
        <v>551</v>
      </c>
      <c r="I26" s="0" t="s">
        <v>766</v>
      </c>
      <c r="J26" s="0" t="s">
        <v>767</v>
      </c>
      <c r="O26" s="1"/>
    </row>
    <row r="27" customFormat="false" ht="12.75" hidden="false" customHeight="false" outlineLevel="0" collapsed="false">
      <c r="A27" s="0" t="n">
        <v>28</v>
      </c>
      <c r="B27" s="0" t="n">
        <v>29</v>
      </c>
      <c r="C27" s="0" t="n">
        <v>27</v>
      </c>
      <c r="D27" s="1" t="s">
        <v>768</v>
      </c>
      <c r="E27" s="1"/>
      <c r="F27" s="2" t="n">
        <v>607</v>
      </c>
      <c r="G27" s="0" t="n">
        <v>39</v>
      </c>
      <c r="I27" s="13" t="s">
        <v>769</v>
      </c>
      <c r="J27" s="13" t="s">
        <v>770</v>
      </c>
      <c r="O27" s="1"/>
    </row>
    <row r="28" customFormat="false" ht="12.75" hidden="false" customHeight="false" outlineLevel="0" collapsed="false">
      <c r="A28" s="0" t="n">
        <v>30</v>
      </c>
      <c r="B28" s="0" t="n">
        <v>31</v>
      </c>
      <c r="C28" s="0" t="n">
        <v>29</v>
      </c>
      <c r="E28" s="1" t="s">
        <v>203</v>
      </c>
      <c r="F28" s="6" t="n">
        <v>384</v>
      </c>
      <c r="G28" s="0" t="s">
        <v>204</v>
      </c>
      <c r="H28" s="0" t="s">
        <v>551</v>
      </c>
      <c r="I28" s="13" t="s">
        <v>771</v>
      </c>
      <c r="J28" s="0" t="s">
        <v>772</v>
      </c>
      <c r="O28" s="1" t="n">
        <v>387862</v>
      </c>
      <c r="P28" s="1" t="s">
        <v>773</v>
      </c>
    </row>
    <row r="29" customFormat="false" ht="12.75" hidden="false" customHeight="false" outlineLevel="0" collapsed="false">
      <c r="A29" s="0" t="n">
        <v>31</v>
      </c>
      <c r="B29" s="0" t="n">
        <v>32</v>
      </c>
      <c r="C29" s="0" t="s">
        <v>214</v>
      </c>
      <c r="D29" s="1" t="s">
        <v>774</v>
      </c>
      <c r="E29" s="1"/>
      <c r="F29" s="2" t="n">
        <v>589</v>
      </c>
      <c r="G29" s="0" t="n">
        <v>42</v>
      </c>
      <c r="I29" s="13" t="s">
        <v>775</v>
      </c>
      <c r="J29" s="13" t="s">
        <v>776</v>
      </c>
      <c r="O29" s="1"/>
    </row>
    <row r="30" customFormat="false" ht="12.75" hidden="false" customHeight="false" outlineLevel="0" collapsed="false">
      <c r="A30" s="0" t="n">
        <v>32</v>
      </c>
      <c r="B30" s="0" t="n">
        <v>34</v>
      </c>
      <c r="C30" s="0" t="n">
        <v>31</v>
      </c>
      <c r="D30" s="1" t="s">
        <v>777</v>
      </c>
      <c r="E30" s="1"/>
      <c r="F30" s="2" t="n">
        <v>429</v>
      </c>
      <c r="G30" s="0" t="n">
        <v>44</v>
      </c>
      <c r="H30" s="0" t="s">
        <v>551</v>
      </c>
      <c r="I30" s="0" t="s">
        <v>778</v>
      </c>
      <c r="J30" s="0" t="s">
        <v>779</v>
      </c>
      <c r="O30" s="1" t="n">
        <v>387851</v>
      </c>
    </row>
    <row r="31" customFormat="false" ht="12.75" hidden="false" customHeight="false" outlineLevel="0" collapsed="false">
      <c r="A31" s="0" t="n">
        <v>34</v>
      </c>
      <c r="B31" s="0" t="n">
        <v>36</v>
      </c>
      <c r="C31" s="0" t="n">
        <v>33</v>
      </c>
      <c r="E31" s="4" t="s">
        <v>226</v>
      </c>
      <c r="F31" s="5" t="n">
        <v>380</v>
      </c>
      <c r="G31" s="0" t="n">
        <v>46</v>
      </c>
      <c r="H31" s="0" t="s">
        <v>551</v>
      </c>
      <c r="I31" s="14" t="s">
        <v>780</v>
      </c>
      <c r="J31" s="14" t="s">
        <v>781</v>
      </c>
      <c r="O31" s="1" t="n">
        <v>387848</v>
      </c>
      <c r="P31" s="1" t="s">
        <v>782</v>
      </c>
    </row>
    <row r="32" customFormat="false" ht="12.75" hidden="false" customHeight="false" outlineLevel="0" collapsed="false">
      <c r="A32" s="0" t="n">
        <v>36</v>
      </c>
      <c r="B32" s="0" t="n">
        <v>38</v>
      </c>
      <c r="C32" s="0" t="n">
        <v>35</v>
      </c>
      <c r="D32" s="0" t="s">
        <v>783</v>
      </c>
      <c r="E32" s="1" t="s">
        <v>234</v>
      </c>
      <c r="F32" s="2" t="n">
        <v>536</v>
      </c>
      <c r="G32" s="0" t="n">
        <v>49</v>
      </c>
      <c r="I32" s="0" t="s">
        <v>784</v>
      </c>
      <c r="J32" s="13" t="s">
        <v>785</v>
      </c>
      <c r="O32" s="1" t="n">
        <v>387845</v>
      </c>
    </row>
    <row r="33" customFormat="false" ht="12.75" hidden="false" customHeight="false" outlineLevel="0" collapsed="false">
      <c r="A33" s="0" t="n">
        <v>36</v>
      </c>
      <c r="B33" s="0" t="n">
        <v>39</v>
      </c>
      <c r="C33" s="0" t="n">
        <v>36</v>
      </c>
      <c r="D33" s="9" t="s">
        <v>786</v>
      </c>
      <c r="E33" s="9"/>
      <c r="F33" s="10" t="n">
        <v>582</v>
      </c>
      <c r="G33" s="0" t="n">
        <v>51</v>
      </c>
      <c r="I33" s="13" t="s">
        <v>787</v>
      </c>
      <c r="J33" s="13" t="s">
        <v>788</v>
      </c>
      <c r="O33" s="1" t="n">
        <v>387843</v>
      </c>
    </row>
    <row r="34" customFormat="false" ht="12.75" hidden="false" customHeight="false" outlineLevel="0" collapsed="false">
      <c r="A34" s="0" t="n">
        <v>38</v>
      </c>
      <c r="B34" s="0" t="n">
        <v>41</v>
      </c>
      <c r="C34" s="0" t="n">
        <v>38</v>
      </c>
      <c r="D34" s="9" t="s">
        <v>789</v>
      </c>
      <c r="E34" s="4" t="s">
        <v>249</v>
      </c>
      <c r="F34" s="5" t="n">
        <v>567</v>
      </c>
      <c r="G34" s="0" t="n">
        <v>53</v>
      </c>
      <c r="I34" s="14" t="s">
        <v>790</v>
      </c>
      <c r="J34" s="14" t="s">
        <v>791</v>
      </c>
      <c r="O34" s="1" t="s">
        <v>792</v>
      </c>
    </row>
    <row r="35" customFormat="false" ht="12.75" hidden="false" customHeight="false" outlineLevel="0" collapsed="false">
      <c r="A35" s="0" t="n">
        <v>39</v>
      </c>
      <c r="D35" s="19" t="s">
        <v>793</v>
      </c>
      <c r="E35" s="1" t="s">
        <v>257</v>
      </c>
      <c r="F35" s="5" t="n">
        <v>368</v>
      </c>
      <c r="G35" s="0" t="n">
        <v>54</v>
      </c>
      <c r="H35" s="0" t="s">
        <v>551</v>
      </c>
      <c r="I35" s="14" t="s">
        <v>794</v>
      </c>
      <c r="J35" s="14" t="s">
        <v>607</v>
      </c>
      <c r="O35" s="1" t="n">
        <v>385827</v>
      </c>
      <c r="P35" s="0" t="s">
        <v>795</v>
      </c>
      <c r="R35" s="4"/>
    </row>
    <row r="36" customFormat="false" ht="12.75" hidden="false" customHeight="false" outlineLevel="0" collapsed="false">
      <c r="A36" s="0" t="n">
        <v>41</v>
      </c>
      <c r="B36" s="0" t="n">
        <v>44</v>
      </c>
      <c r="C36" s="0" t="n">
        <v>41</v>
      </c>
      <c r="D36" s="9" t="s">
        <v>796</v>
      </c>
      <c r="E36" s="9"/>
      <c r="F36" s="5" t="n">
        <v>541</v>
      </c>
      <c r="G36" s="0" t="n">
        <v>57</v>
      </c>
      <c r="I36" s="13" t="s">
        <v>797</v>
      </c>
      <c r="J36" s="13" t="s">
        <v>798</v>
      </c>
      <c r="O36" s="1"/>
    </row>
    <row r="37" customFormat="false" ht="12.75" hidden="false" customHeight="false" outlineLevel="0" collapsed="false">
      <c r="A37" s="0" t="n">
        <v>43</v>
      </c>
      <c r="B37" s="0" t="n">
        <v>46</v>
      </c>
      <c r="C37" s="0" t="n">
        <v>43</v>
      </c>
      <c r="D37" s="12"/>
      <c r="E37" s="9" t="s">
        <v>271</v>
      </c>
      <c r="F37" s="10" t="n">
        <v>390</v>
      </c>
      <c r="G37" s="0" t="s">
        <v>272</v>
      </c>
      <c r="H37" s="0" t="s">
        <v>551</v>
      </c>
      <c r="I37" s="17" t="s">
        <v>799</v>
      </c>
      <c r="J37" s="17" t="s">
        <v>800</v>
      </c>
      <c r="O37" s="1" t="n">
        <v>648132</v>
      </c>
    </row>
    <row r="38" customFormat="false" ht="12.75" hidden="false" customHeight="false" outlineLevel="0" collapsed="false">
      <c r="A38" s="0" t="n">
        <v>45</v>
      </c>
      <c r="B38" s="0" t="n">
        <v>48</v>
      </c>
      <c r="C38" s="0" t="s">
        <v>281</v>
      </c>
      <c r="D38" s="9" t="s">
        <v>801</v>
      </c>
      <c r="E38" s="9"/>
      <c r="F38" s="11" t="n">
        <v>517</v>
      </c>
      <c r="G38" s="0" t="n">
        <v>61</v>
      </c>
      <c r="I38" s="13" t="s">
        <v>802</v>
      </c>
      <c r="J38" s="13" t="s">
        <v>803</v>
      </c>
      <c r="O38" s="1"/>
    </row>
    <row r="39" customFormat="false" ht="12.75" hidden="false" customHeight="false" outlineLevel="0" collapsed="false">
      <c r="A39" s="0" t="n">
        <v>47</v>
      </c>
      <c r="B39" s="0" t="n">
        <v>50</v>
      </c>
      <c r="C39" s="0" t="n">
        <v>46</v>
      </c>
      <c r="D39" s="9" t="s">
        <v>804</v>
      </c>
      <c r="E39" s="4" t="s">
        <v>287</v>
      </c>
      <c r="F39" s="5" t="n">
        <v>406</v>
      </c>
      <c r="G39" s="0" t="n">
        <v>63</v>
      </c>
      <c r="I39" s="14" t="s">
        <v>805</v>
      </c>
      <c r="J39" s="14" t="s">
        <v>806</v>
      </c>
      <c r="O39" s="1" t="n">
        <v>576441</v>
      </c>
    </row>
    <row r="40" customFormat="false" ht="12.75" hidden="false" customHeight="false" outlineLevel="0" collapsed="false">
      <c r="A40" s="0" t="n">
        <v>49</v>
      </c>
      <c r="B40" s="0" t="n">
        <v>52</v>
      </c>
      <c r="C40" s="0" t="n">
        <v>48</v>
      </c>
      <c r="E40" s="9" t="s">
        <v>294</v>
      </c>
      <c r="F40" s="10" t="n">
        <v>444</v>
      </c>
      <c r="G40" s="0" t="n">
        <v>65</v>
      </c>
      <c r="H40" s="0" t="s">
        <v>551</v>
      </c>
      <c r="I40" s="0" t="s">
        <v>807</v>
      </c>
      <c r="J40" s="0" t="s">
        <v>808</v>
      </c>
      <c r="O40" s="9" t="s">
        <v>809</v>
      </c>
      <c r="Q40" s="9" t="s">
        <v>810</v>
      </c>
    </row>
    <row r="41" customFormat="false" ht="12.75" hidden="false" customHeight="false" outlineLevel="0" collapsed="false">
      <c r="A41" s="0" t="n">
        <v>51</v>
      </c>
      <c r="B41" s="0" t="n">
        <v>54</v>
      </c>
      <c r="C41" s="0" t="n">
        <v>50</v>
      </c>
      <c r="E41" s="1" t="s">
        <v>301</v>
      </c>
      <c r="F41" s="10" t="n">
        <v>340</v>
      </c>
      <c r="G41" s="0" t="n">
        <v>68</v>
      </c>
      <c r="H41" s="0" t="s">
        <v>551</v>
      </c>
      <c r="I41" s="0" t="s">
        <v>811</v>
      </c>
      <c r="J41" s="0" t="s">
        <v>812</v>
      </c>
      <c r="O41" s="9" t="s">
        <v>813</v>
      </c>
    </row>
    <row r="42" customFormat="false" ht="12.75" hidden="false" customHeight="false" outlineLevel="0" collapsed="false">
      <c r="D42" s="9" t="s">
        <v>814</v>
      </c>
      <c r="E42" s="9"/>
      <c r="F42" s="11" t="n">
        <v>474</v>
      </c>
      <c r="G42" s="0" t="n">
        <v>70</v>
      </c>
      <c r="I42" s="13" t="s">
        <v>815</v>
      </c>
      <c r="J42" s="13" t="s">
        <v>816</v>
      </c>
      <c r="O42" s="1"/>
    </row>
    <row r="43" customFormat="false" ht="12.75" hidden="false" customHeight="false" outlineLevel="0" collapsed="false">
      <c r="A43" s="0" t="n">
        <v>54</v>
      </c>
      <c r="B43" s="0" t="n">
        <v>57</v>
      </c>
      <c r="C43" s="0" t="n">
        <v>53</v>
      </c>
      <c r="E43" s="9" t="s">
        <v>315</v>
      </c>
      <c r="F43" s="10" t="n">
        <v>586</v>
      </c>
      <c r="G43" s="0" t="n">
        <v>72</v>
      </c>
      <c r="H43" s="0" t="s">
        <v>551</v>
      </c>
      <c r="I43" s="0" t="s">
        <v>817</v>
      </c>
      <c r="J43" s="0" t="s">
        <v>818</v>
      </c>
      <c r="O43" s="1" t="n">
        <v>68427</v>
      </c>
    </row>
    <row r="44" customFormat="false" ht="12.75" hidden="false" customHeight="false" outlineLevel="0" collapsed="false">
      <c r="A44" s="0" t="n">
        <v>56</v>
      </c>
      <c r="B44" s="0" t="n">
        <v>59</v>
      </c>
      <c r="C44" s="0" t="n">
        <v>55</v>
      </c>
      <c r="D44" s="9" t="s">
        <v>819</v>
      </c>
      <c r="F44" s="10" t="n">
        <v>615</v>
      </c>
      <c r="G44" s="0" t="n">
        <v>74</v>
      </c>
      <c r="I44" s="13" t="s">
        <v>820</v>
      </c>
      <c r="J44" s="13" t="s">
        <v>821</v>
      </c>
      <c r="O44" s="1"/>
    </row>
    <row r="45" customFormat="false" ht="12.75" hidden="false" customHeight="false" outlineLevel="0" collapsed="false">
      <c r="A45" s="0" t="n">
        <v>58</v>
      </c>
      <c r="B45" s="0" t="n">
        <v>60</v>
      </c>
      <c r="C45" s="0" t="n">
        <v>56</v>
      </c>
      <c r="D45" s="9" t="s">
        <v>822</v>
      </c>
      <c r="F45" s="10" t="n">
        <v>339</v>
      </c>
      <c r="G45" s="0" t="n">
        <v>76</v>
      </c>
      <c r="I45" s="13" t="s">
        <v>823</v>
      </c>
      <c r="J45" s="13" t="s">
        <v>824</v>
      </c>
      <c r="O45" s="1"/>
    </row>
    <row r="46" customFormat="false" ht="12.75" hidden="false" customHeight="false" outlineLevel="0" collapsed="false">
      <c r="A46" s="0" t="n">
        <v>59</v>
      </c>
      <c r="B46" s="0" t="n">
        <v>62</v>
      </c>
      <c r="C46" s="0" t="n">
        <v>57</v>
      </c>
      <c r="D46" s="9" t="s">
        <v>825</v>
      </c>
      <c r="F46" s="10" t="n">
        <v>558</v>
      </c>
      <c r="G46" s="0" t="n">
        <v>78</v>
      </c>
      <c r="I46" s="13" t="s">
        <v>826</v>
      </c>
      <c r="J46" s="13" t="s">
        <v>827</v>
      </c>
      <c r="O46" s="1"/>
    </row>
    <row r="47" customFormat="false" ht="12.75" hidden="false" customHeight="false" outlineLevel="0" collapsed="false">
      <c r="A47" s="0" t="n">
        <v>61</v>
      </c>
      <c r="B47" s="0" t="n">
        <v>64</v>
      </c>
      <c r="C47" s="0" t="n">
        <v>59</v>
      </c>
      <c r="D47" s="9" t="s">
        <v>828</v>
      </c>
      <c r="F47" s="2" t="n">
        <v>554</v>
      </c>
      <c r="G47" s="0" t="n">
        <v>80</v>
      </c>
      <c r="I47" s="13" t="s">
        <v>829</v>
      </c>
      <c r="J47" s="13" t="s">
        <v>830</v>
      </c>
      <c r="O47" s="1"/>
    </row>
    <row r="48" customFormat="false" ht="12.75" hidden="false" customHeight="false" outlineLevel="0" collapsed="false">
      <c r="A48" s="0" t="n">
        <v>63</v>
      </c>
      <c r="B48" s="0" t="n">
        <v>66</v>
      </c>
      <c r="C48" s="0" t="n">
        <v>61</v>
      </c>
      <c r="D48" s="9" t="s">
        <v>831</v>
      </c>
      <c r="F48" s="2" t="n">
        <v>631</v>
      </c>
      <c r="G48" s="0" t="n">
        <v>82</v>
      </c>
      <c r="I48" s="13" t="s">
        <v>832</v>
      </c>
      <c r="J48" s="13" t="s">
        <v>833</v>
      </c>
      <c r="O48" s="1"/>
    </row>
    <row r="49" customFormat="false" ht="12.75" hidden="false" customHeight="false" outlineLevel="0" collapsed="false">
      <c r="A49" s="0" t="n">
        <v>65</v>
      </c>
      <c r="B49" s="0" t="n">
        <v>68</v>
      </c>
      <c r="C49" s="0" t="s">
        <v>356</v>
      </c>
      <c r="D49" s="0" t="s">
        <v>834</v>
      </c>
      <c r="E49" s="9" t="s">
        <v>354</v>
      </c>
      <c r="F49" s="10" t="n">
        <v>273</v>
      </c>
      <c r="G49" s="0" t="n">
        <v>84</v>
      </c>
      <c r="H49" s="10"/>
      <c r="I49" s="14" t="s">
        <v>835</v>
      </c>
      <c r="J49" s="14" t="s">
        <v>836</v>
      </c>
      <c r="O49" s="1"/>
    </row>
    <row r="50" customFormat="false" ht="12.75" hidden="false" customHeight="false" outlineLevel="0" collapsed="false">
      <c r="A50" s="0" t="n">
        <v>67</v>
      </c>
      <c r="B50" s="0" t="n">
        <v>70</v>
      </c>
      <c r="C50" s="0" t="n">
        <v>64</v>
      </c>
      <c r="E50" s="0" t="s">
        <v>362</v>
      </c>
      <c r="F50" s="2" t="n">
        <v>432</v>
      </c>
      <c r="G50" s="0" t="n">
        <v>86</v>
      </c>
      <c r="H50" s="0" t="s">
        <v>551</v>
      </c>
      <c r="I50" s="0" t="s">
        <v>837</v>
      </c>
      <c r="J50" s="0" t="s">
        <v>838</v>
      </c>
      <c r="O50" s="9" t="s">
        <v>839</v>
      </c>
    </row>
    <row r="51" customFormat="false" ht="12.75" hidden="false" customHeight="false" outlineLevel="0" collapsed="false">
      <c r="A51" s="0" t="n">
        <v>69</v>
      </c>
      <c r="B51" s="0" t="n">
        <v>72</v>
      </c>
      <c r="C51" s="0" t="n">
        <v>66</v>
      </c>
      <c r="D51" s="0" t="s">
        <v>840</v>
      </c>
      <c r="E51" s="9" t="s">
        <v>369</v>
      </c>
      <c r="F51" s="10" t="n">
        <v>621</v>
      </c>
      <c r="G51" s="0" t="n">
        <v>88</v>
      </c>
      <c r="I51" s="13" t="s">
        <v>841</v>
      </c>
      <c r="J51" s="0" t="s">
        <v>842</v>
      </c>
      <c r="O51" s="1" t="n">
        <v>535541</v>
      </c>
    </row>
    <row r="52" customFormat="false" ht="12.75" hidden="false" customHeight="false" outlineLevel="0" collapsed="false">
      <c r="A52" s="0" t="n">
        <v>70</v>
      </c>
      <c r="B52" s="0" t="n">
        <v>73</v>
      </c>
      <c r="C52" s="0" t="n">
        <v>67</v>
      </c>
      <c r="D52" s="9" t="s">
        <v>843</v>
      </c>
      <c r="E52" s="9"/>
      <c r="F52" s="10" t="n">
        <v>629</v>
      </c>
      <c r="G52" s="0" t="n">
        <v>89</v>
      </c>
      <c r="I52" s="13" t="s">
        <v>844</v>
      </c>
      <c r="J52" s="13" t="s">
        <v>845</v>
      </c>
      <c r="O52" s="1"/>
    </row>
    <row r="53" customFormat="false" ht="12.75" hidden="false" customHeight="false" outlineLevel="0" collapsed="false">
      <c r="E53" s="9" t="s">
        <v>385</v>
      </c>
      <c r="F53" s="10" t="n">
        <v>299</v>
      </c>
      <c r="G53" s="0" t="s">
        <v>386</v>
      </c>
      <c r="H53" s="0" t="s">
        <v>551</v>
      </c>
      <c r="I53" s="0" t="s">
        <v>846</v>
      </c>
      <c r="J53" s="0" t="s">
        <v>847</v>
      </c>
      <c r="O53" s="1"/>
    </row>
    <row r="54" customFormat="false" ht="12.75" hidden="false" customHeight="false" outlineLevel="0" collapsed="false">
      <c r="A54" s="0" t="n">
        <v>73</v>
      </c>
      <c r="B54" s="0" t="n">
        <v>76</v>
      </c>
      <c r="C54" s="0" t="n">
        <v>70</v>
      </c>
      <c r="D54" s="9" t="s">
        <v>848</v>
      </c>
      <c r="E54" s="9"/>
      <c r="F54" s="11" t="n">
        <v>567</v>
      </c>
      <c r="G54" s="0" t="n">
        <v>92</v>
      </c>
      <c r="I54" s="0" t="s">
        <v>849</v>
      </c>
      <c r="J54" s="0" t="s">
        <v>850</v>
      </c>
      <c r="O54" s="1"/>
    </row>
    <row r="55" customFormat="false" ht="12.75" hidden="false" customHeight="false" outlineLevel="0" collapsed="false">
      <c r="D55" s="9"/>
      <c r="E55" s="9" t="s">
        <v>400</v>
      </c>
      <c r="F55" s="10" t="n">
        <v>479</v>
      </c>
      <c r="G55" s="0" t="s">
        <v>401</v>
      </c>
      <c r="H55" s="0" t="s">
        <v>551</v>
      </c>
      <c r="I55" s="0" t="s">
        <v>851</v>
      </c>
      <c r="J55" s="0" t="s">
        <v>852</v>
      </c>
      <c r="O55" s="1"/>
    </row>
    <row r="56" customFormat="false" ht="12.75" hidden="false" customHeight="false" outlineLevel="0" collapsed="false">
      <c r="D56" s="9"/>
      <c r="E56" s="9" t="s">
        <v>408</v>
      </c>
      <c r="F56" s="10" t="n">
        <v>281</v>
      </c>
      <c r="G56" s="0" t="s">
        <v>409</v>
      </c>
      <c r="H56" s="0" t="s">
        <v>551</v>
      </c>
      <c r="I56" s="0" t="s">
        <v>853</v>
      </c>
      <c r="J56" s="0" t="s">
        <v>854</v>
      </c>
      <c r="O56" s="1"/>
    </row>
    <row r="57" customFormat="false" ht="12.75" hidden="false" customHeight="false" outlineLevel="0" collapsed="false">
      <c r="D57" s="9"/>
      <c r="E57" s="9" t="s">
        <v>416</v>
      </c>
      <c r="F57" s="10" t="n">
        <v>382</v>
      </c>
      <c r="G57" s="0" t="s">
        <v>417</v>
      </c>
      <c r="H57" s="0" t="s">
        <v>551</v>
      </c>
      <c r="I57" s="13" t="s">
        <v>855</v>
      </c>
      <c r="J57" s="0" t="s">
        <v>856</v>
      </c>
      <c r="O57" s="1"/>
    </row>
    <row r="58" customFormat="false" ht="12.75" hidden="false" customHeight="false" outlineLevel="0" collapsed="false">
      <c r="A58" s="0" t="n">
        <v>75</v>
      </c>
      <c r="B58" s="0" t="n">
        <v>78</v>
      </c>
      <c r="C58" s="0" t="n">
        <v>72</v>
      </c>
      <c r="D58" s="9" t="s">
        <v>857</v>
      </c>
      <c r="F58" s="11" t="n">
        <v>483</v>
      </c>
      <c r="G58" s="0" t="n">
        <v>97</v>
      </c>
      <c r="I58" s="13" t="s">
        <v>858</v>
      </c>
      <c r="J58" s="13" t="s">
        <v>859</v>
      </c>
      <c r="O58" s="1"/>
    </row>
    <row r="59" customFormat="false" ht="12.75" hidden="false" customHeight="false" outlineLevel="0" collapsed="false">
      <c r="A59" s="0" t="n">
        <v>77</v>
      </c>
      <c r="B59" s="0" t="n">
        <v>80</v>
      </c>
      <c r="C59" s="0" t="n">
        <v>74</v>
      </c>
      <c r="D59" s="9" t="s">
        <v>860</v>
      </c>
      <c r="F59" s="11" t="n">
        <v>585</v>
      </c>
      <c r="G59" s="0" t="n">
        <v>99</v>
      </c>
      <c r="I59" s="13" t="s">
        <v>861</v>
      </c>
      <c r="J59" s="13" t="s">
        <v>862</v>
      </c>
      <c r="O59" s="1"/>
    </row>
    <row r="60" customFormat="false" ht="12.75" hidden="false" customHeight="false" outlineLevel="0" collapsed="false">
      <c r="A60" s="0" t="n">
        <v>79</v>
      </c>
      <c r="B60" s="0" t="n">
        <v>82</v>
      </c>
      <c r="C60" s="0" t="n">
        <v>76</v>
      </c>
      <c r="D60" s="9" t="s">
        <v>863</v>
      </c>
      <c r="F60" s="11" t="n">
        <v>555</v>
      </c>
      <c r="G60" s="0" t="n">
        <v>101</v>
      </c>
      <c r="I60" s="13" t="s">
        <v>864</v>
      </c>
      <c r="J60" s="13" t="s">
        <v>865</v>
      </c>
      <c r="O60" s="1"/>
    </row>
    <row r="61" customFormat="false" ht="12.75" hidden="false" customHeight="false" outlineLevel="0" collapsed="false">
      <c r="A61" s="0" t="n">
        <v>81</v>
      </c>
      <c r="B61" s="0" t="n">
        <v>84</v>
      </c>
      <c r="C61" s="0" t="n">
        <v>78</v>
      </c>
      <c r="D61" s="0" t="s">
        <v>866</v>
      </c>
      <c r="E61" s="4" t="s">
        <v>444</v>
      </c>
      <c r="F61" s="5" t="n">
        <v>425</v>
      </c>
      <c r="G61" s="0" t="n">
        <v>103</v>
      </c>
      <c r="I61" s="14" t="s">
        <v>867</v>
      </c>
      <c r="J61" s="14" t="s">
        <v>868</v>
      </c>
      <c r="O61" s="1" t="n">
        <v>58937</v>
      </c>
    </row>
    <row r="62" customFormat="false" ht="12.75" hidden="false" customHeight="false" outlineLevel="0" collapsed="false">
      <c r="E62" s="0" t="s">
        <v>453</v>
      </c>
      <c r="F62" s="2" t="n">
        <v>246</v>
      </c>
      <c r="G62" s="0" t="n">
        <v>105</v>
      </c>
      <c r="H62" s="0" t="s">
        <v>551</v>
      </c>
      <c r="I62" s="0" t="s">
        <v>869</v>
      </c>
      <c r="J62" s="0" t="s">
        <v>870</v>
      </c>
      <c r="O62" s="9" t="n">
        <v>60228</v>
      </c>
    </row>
    <row r="63" customFormat="false" ht="12.75" hidden="false" customHeight="false" outlineLevel="0" collapsed="false">
      <c r="E63" s="9" t="s">
        <v>462</v>
      </c>
      <c r="F63" s="10" t="n">
        <v>261</v>
      </c>
      <c r="G63" s="0" t="s">
        <v>463</v>
      </c>
      <c r="I63" s="0" t="s">
        <v>871</v>
      </c>
      <c r="J63" s="0" t="s">
        <v>687</v>
      </c>
      <c r="O63" s="9"/>
    </row>
    <row r="64" customFormat="false" ht="12.75" hidden="false" customHeight="false" outlineLevel="0" collapsed="false">
      <c r="E64" s="0" t="s">
        <v>471</v>
      </c>
      <c r="F64" s="11" t="n">
        <v>302</v>
      </c>
      <c r="G64" s="0" t="s">
        <v>472</v>
      </c>
      <c r="H64" s="0" t="s">
        <v>551</v>
      </c>
      <c r="I64" s="0" t="s">
        <v>872</v>
      </c>
      <c r="J64" s="0" t="s">
        <v>873</v>
      </c>
      <c r="O64" s="1"/>
    </row>
    <row r="65" customFormat="false" ht="12.75" hidden="false" customHeight="false" outlineLevel="0" collapsed="false">
      <c r="E65" s="0" t="s">
        <v>480</v>
      </c>
      <c r="F65" s="2" t="n">
        <v>217</v>
      </c>
      <c r="G65" s="0" t="s">
        <v>481</v>
      </c>
      <c r="H65" s="0" t="s">
        <v>551</v>
      </c>
      <c r="I65" s="0" t="s">
        <v>874</v>
      </c>
      <c r="J65" s="0" t="s">
        <v>875</v>
      </c>
      <c r="O65" s="9"/>
    </row>
    <row r="66" customFormat="false" ht="12.75" hidden="false" customHeight="false" outlineLevel="0" collapsed="false">
      <c r="E66" s="0" t="s">
        <v>489</v>
      </c>
      <c r="F66" s="2" t="n">
        <v>319</v>
      </c>
      <c r="G66" s="0" t="s">
        <v>490</v>
      </c>
      <c r="H66" s="0" t="s">
        <v>551</v>
      </c>
      <c r="I66" s="0" t="s">
        <v>876</v>
      </c>
      <c r="J66" s="0" t="s">
        <v>877</v>
      </c>
      <c r="O66" s="9" t="s">
        <v>878</v>
      </c>
    </row>
    <row r="67" customFormat="false" ht="12.75" hidden="false" customHeight="false" outlineLevel="0" collapsed="false">
      <c r="E67" s="0" t="s">
        <v>498</v>
      </c>
      <c r="F67" s="2" t="n">
        <v>464</v>
      </c>
      <c r="G67" s="0" t="n">
        <v>110</v>
      </c>
      <c r="H67" s="0" t="s">
        <v>551</v>
      </c>
      <c r="I67" s="0" t="s">
        <v>879</v>
      </c>
      <c r="J67" s="0" t="s">
        <v>880</v>
      </c>
      <c r="O67" s="9" t="n">
        <v>539296</v>
      </c>
    </row>
    <row r="68" customFormat="false" ht="12.75" hidden="false" customHeight="false" outlineLevel="0" collapsed="false">
      <c r="E68" s="0" t="s">
        <v>506</v>
      </c>
      <c r="F68" s="2" t="n">
        <v>385</v>
      </c>
      <c r="G68" s="0" t="n">
        <v>112</v>
      </c>
      <c r="H68" s="0" t="s">
        <v>551</v>
      </c>
      <c r="I68" s="0" t="s">
        <v>881</v>
      </c>
      <c r="J68" s="0" t="s">
        <v>882</v>
      </c>
      <c r="O68" s="9" t="n">
        <v>539294</v>
      </c>
    </row>
  </sheetData>
  <conditionalFormatting sqref="F35:F36 E4:F4 E21:F23 E31:F31 E34:F34 R35 E39:F39 E61:F61">
    <cfRule type="cellIs" priority="2" operator="equal" aboveAverage="0" equalAverage="0" bottom="0" percent="0" rank="0" text="" dxfId="3">
      <formula>"Check Variables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3T18:58:36Z</dcterms:created>
  <dc:creator>Richard Bennett</dc:creator>
  <dc:description/>
  <dc:language>en-US</dc:language>
  <cp:lastModifiedBy>dick bennett</cp:lastModifiedBy>
  <cp:lastPrinted>2009-10-06T19:44:32Z</cp:lastPrinted>
  <dcterms:modified xsi:type="dcterms:W3CDTF">2009-10-06T20:54:08Z</dcterms:modified>
  <cp:revision>0</cp:revision>
  <dc:subject/>
  <dc:title/>
</cp:coreProperties>
</file>